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enezs/Documents/Doctorado/Paper/FateCompass/"/>
    </mc:Choice>
  </mc:AlternateContent>
  <xr:revisionPtr revIDLastSave="0" documentId="13_ncr:1_{1DF1226F-51DC-8849-8DB7-EEF3D05E18B3}" xr6:coauthVersionLast="47" xr6:coauthVersionMax="47" xr10:uidLastSave="{00000000-0000-0000-0000-000000000000}"/>
  <bookViews>
    <workbookView xWindow="-47660" yWindow="-9340" windowWidth="38400" windowHeight="22060" activeTab="1" xr2:uid="{D589F92F-7EC7-C740-9C42-459EC5F79DDC}"/>
  </bookViews>
  <sheets>
    <sheet name="Legend" sheetId="11" r:id="rId1"/>
    <sheet name="ST1. Mouse_invivo" sheetId="1" r:id="rId2"/>
    <sheet name="ST2. Human_invitro" sheetId="2" r:id="rId3"/>
  </sheets>
  <definedNames>
    <definedName name="_xlnm._FilterDatabase" localSheetId="1" hidden="1">'ST1. Mouse_invivo'!$A$7:$H$7</definedName>
    <definedName name="_xlnm._FilterDatabase" localSheetId="2" hidden="1">'ST2. Human_invitro'!$A$7:$H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0" uniqueCount="652">
  <si>
    <t>Motif</t>
  </si>
  <si>
    <t>Gene name</t>
  </si>
  <si>
    <t>Ensembl ID</t>
  </si>
  <si>
    <t>Model prediction</t>
  </si>
  <si>
    <t>Prox1</t>
  </si>
  <si>
    <t>ENSMUSG00000010175</t>
  </si>
  <si>
    <t>Hsf1</t>
  </si>
  <si>
    <t>ENSMUSG00000022556</t>
  </si>
  <si>
    <t>Nr2f1_Nr4a1</t>
  </si>
  <si>
    <t>Nr4a1</t>
  </si>
  <si>
    <t>ENSMUSG00000023034</t>
  </si>
  <si>
    <t>Gmeb1</t>
  </si>
  <si>
    <t>ENSMUSG00000028901</t>
  </si>
  <si>
    <t>Hoxc4_Arx_Otp_Esx1_Phox2b</t>
  </si>
  <si>
    <t>Arx</t>
  </si>
  <si>
    <t>ENSMUSG00000035277</t>
  </si>
  <si>
    <t>Runx2_Bcl11a</t>
  </si>
  <si>
    <t>Bcl11a</t>
  </si>
  <si>
    <t>ENSMUSG00000000861</t>
  </si>
  <si>
    <t>Hbp1</t>
  </si>
  <si>
    <t>ENSMUSG00000002996</t>
  </si>
  <si>
    <t>Cxxc1</t>
  </si>
  <si>
    <t>ENSMUSG00000024560</t>
  </si>
  <si>
    <t>Tcf7_Tcf7l2</t>
  </si>
  <si>
    <t>Tcf7l2</t>
  </si>
  <si>
    <t>ENSMUSG00000024985</t>
  </si>
  <si>
    <t>Smad3</t>
  </si>
  <si>
    <t>ENSMUSG00000032402</t>
  </si>
  <si>
    <t>Klf13</t>
  </si>
  <si>
    <t>ENSMUSG00000052040</t>
  </si>
  <si>
    <t>Thra</t>
  </si>
  <si>
    <t>ENSMUSG00000058756</t>
  </si>
  <si>
    <t>Arid5b</t>
  </si>
  <si>
    <t>ENSMUSG00000019947</t>
  </si>
  <si>
    <t>Xbp1_Creb3l1</t>
  </si>
  <si>
    <t>Xbp1</t>
  </si>
  <si>
    <t>ENSMUSG00000020484</t>
  </si>
  <si>
    <t>Cdc5l</t>
  </si>
  <si>
    <t>ENSMUSG00000023932</t>
  </si>
  <si>
    <t>Nr4a2</t>
  </si>
  <si>
    <t>ENSMUSG00000026826</t>
  </si>
  <si>
    <t>Hoxb8_Pdx1</t>
  </si>
  <si>
    <t>Pdx1</t>
  </si>
  <si>
    <t>ENSMUSG00000029644</t>
  </si>
  <si>
    <t>Nkx6-1_Evx1_Hesx1</t>
  </si>
  <si>
    <t>Nkx6-1</t>
  </si>
  <si>
    <t>ENSMUSG00000035187</t>
  </si>
  <si>
    <t>Foxo3</t>
  </si>
  <si>
    <t>ENSMUSG00000048756</t>
  </si>
  <si>
    <t>Cebpa_Cebpg</t>
  </si>
  <si>
    <t>Cebpg</t>
  </si>
  <si>
    <t>ENSMUSG00000056216</t>
  </si>
  <si>
    <t>Alpha</t>
  </si>
  <si>
    <t>Alpha_Beta</t>
  </si>
  <si>
    <t>Beta</t>
  </si>
  <si>
    <t>no abnormal phenotype detected</t>
  </si>
  <si>
    <t>abnormal endocrine pancreas morphology;abnormal eye development;abnormal lens development;abnormal lens morphology;abnormal liver development;abnormal lymph organ development;absent horizontal cells;decreased hepatocyte proliferation;decreased lymphatic vessel endothelial cell number;edema;increased pancreatic acinar cell number;lethality throughout fetal growth and development complete penetrance;no abnormal phenotype detected;small liver;small pancreas</t>
  </si>
  <si>
    <t>abnormal embryo size;abnormal sleep behavior;decreased mean corpuscular volume;preweaning lethality incomplete penetrance;abnormal astrocyte morphology;abnormal brain morphology;abnormal brain ventricle morphology;abnormal brain white matter morphology;abnormal cell death;abnormal chromosomal synapsis;abnormal corpus callosum morphology;abnormal extraembryonic tissue morphology;abnormal female meiosis;abnormal meiotic spindle assembly checkpoint;abnormal placenta labyrinth morphology;abnormal putamen morphology;abnormal spermatogenesis;abnormal striatum morphology;abnormal synaptonemal complex;decreased body weight;decreased sensitivity to induced cell death;decreased spongiotrophoblast size;dilated lateral ventricles;dilated third ventricle;failure of zygotic cell division;female infertility;increased susceptibility to bacterial infection;increased tumor necrosis factor secretion;postnatal growth retardation;prenatal lethality incomplete penetrance</t>
  </si>
  <si>
    <t>abnormal associative learning;abnormal brain internal capsule morphology;abnormal brain interneuron morphology;abnormal brain wave pattern;abnormal central medial nucleus morphology;abnormal cerebral cortex morphology;abnormal cholinergic neuron morphology;abnormal corpus callosum morphology;abnormal cortical marginal zone morphology;abnormal cortical plate morphology;abnormal cortical ventricular zone morphology;abnormal dentate gyrus morphology;abnormal fetal Leydig cell differentiation;abnormal forebrain development;abnormal gait;abnormal glutaminergic neuron morphology;abnormal hippocampus CA3 region morphology;abnormal hippocampus CA4 region morphology;abnormal hippocampus development;abnormal motor capabilities/coordination/movement;abnormal neocortex morphology;abnormal nervous system electrophysiology;abnormal nervous system tract morphology;abnormal neuronal migration;abnormal olfactory bulb morphology;abnormal pancreatic delta cell morphology;abnormal postnatal subventricular zone morphology;abnormal response to social novelty;abnormal social investigation;abnormal somatosensory cortex morphology;abnormal spatial learning;abnormal spike wave discharge;abnormal striatum morphology;abnormal telencephalon development;abnormal telencephalon morphology;abnormal thalamus morphology;abnormal ventral striatum morphology;abnormal voluntary movement;absent hippocampal commissure;absent hippocampal fimbria;absent pancreatic alpha cells;clonic seizures;decreased aggression towards mice;decreased anxiety-related response;decreased body weight;decreased brain size;decreased exploration in new environment;decreased fear-related response;decreased neuron number;decreased thermal nociceptive threshold;dehydration;enhanced coordination;enlarged seminiferous tubules;enlarged third ventricle;hyperactivity;hypoactivity;hypoglycemia;impaired balance;impaired contextual conditioning behavior;impaired coordination;impaired cued conditioning behavior;impaired passive avoidance behavior;impaired spatial learning;increased anxiety-related response;increased exploration in new environment;increased pancreatic beta cell number;increased pancreatic delta cell number;increased sensitivity to induced morbidity/mortality;increased susceptibility to pharmacologically induced seizures;increased vertical activity;loss of GABAergic neurons;muscle spasm;myoclonus;neonatal lethality complete penetrance;no abnormal phenotype detected;postnatal growth retardation;postnatal lethality complete penetrance;postnatal lethality incomplete penetrance;premature death;seizures;seminal vesicle hypoplasia;small olfactory bulb;small testis;social withdrawal;thin cortical plate;tonic seizures;tonic-clonic seizures;weakness</t>
  </si>
  <si>
    <t>abnormal pancreas physiology;abnormal pancreatic islet morphology;abnormal renal tubule epithelial cell primary cilium morphology;absent pancreatic alpha cells;absent pancreatic beta cells;decreased activity of thyroid;decreased birth weight;decreased body size;decreased circulating insulin level;decreased insulin secretion;decreased pancreatic alpha cell number;decreased pancreatic beta cell number;decreased pancreatic delta cell number;decreased pancreatic epsilon cell number;dehydration;dilated renal tubules;disorganized pancreatic islets;hyperglycemia;impaired glucose tolerance;increased circulating glucose level;increased circulating insulin level;increased circulating ketone body level;increased glomerular capsule space;kidney cortex cysts;polycystic kidney;postnatal growth retardation;postnatal lethality complete penetrance;small pancreatic islets</t>
  </si>
  <si>
    <t>abnormal dendritic cell differentiation;abnormal erythropoiesis;abnormal hemoglobin content;abnormal immunoglobulin heavy chain V(D)J recombination;absent B cells;absent CD4-positive alpha beta T cells;absent lymphocyte;decreased T cell number;decreased plasmacytoid dendritic cell number;increased CD8-positive alpha-beta T cell number;increased double-negative T cell number;increased gamma-delta T cell number;neonatal lethality complete penetrance;small thymus;thymus hypoplasia</t>
  </si>
  <si>
    <t>abnormal ectoplacental cone morphology;absent embryonic epiblast;absent endoderm;embryonic lethality between implantation and somite formation complete penetrance;empty decidua capsularis;failure to gastrulate</t>
  </si>
  <si>
    <t>decreased total body fat amount;increased bone mineral content;increased lean body mass;preweaning lethality complete penetrance;abnormal Mullerian duct morphology;abnormal Wolffian duct morphology;abnormal basilar artery morphology;abnormal cecum position;abnormal colon goblet cell morphology;abnormal colon morphology;abnormal craniofacial development;abnormal crypts of Lieberkuhn morphology;abnormal elbow joint morphology;abnormal enterocyte morphology;abnormal enterocyte proliferation;abnormal eye muscle morphology;abnormal forebrain morphology;abnormal inferior vena cava morphology;abnormal inferior vena cava topology;abnormal intestinal enteroendocrine cell morphology;abnormal intestinal epithelium morphology;abnormal intestinal goblet cell morphology;abnormal intestine morphology;abnormal nasal septum morphology;abnormal neurohypophysis morphology;abnormal pituitary intermediate lobe morphology;abnormal pulmonary valve cusp morphology;abnormal small intestine goblet cell morphology;abnormal small intestine morphology;abnormal umbilical vein topology;abnormal ureter topology;abnormal vertebral artery morphology;abnormal vertebral artery topology;absent ductus venosus valve;absent gastric milk in neonates;absent kidney;basisphenoid bone foramen;common truncal valve;decreased birth body size;decreased birth weight;decreased enterocyte cell number;double outlet right ventricle;duplication of ductus venosus;embryo tissue necrosis;enlarged adenohypophysis;enlarged liver sinusoidal spaces;enlarged pituitary gland;fusion of vertebral arches;heterochrony;hypoglycemia;increased susceptibility to induced colitis;lethality complete penetrance;muscular ventricular septal defect;neonatal lethality complete penetrance;perimembraneous ventricular septal defect;retroesophageal right subclavian artery;symmetric azygos veins;vertebral fusion</t>
  </si>
  <si>
    <t>abnormal basal metabolism;abnormal behavior;abnormal circadian behavior;abnormal circadian behavior persistence;abnormal circadian behavior phase;abnormal circadian regulation of heart rate;abnormal circadian regulation of systemic arterial blood pressure;abnormal circadian sleep/wake cycle;abnormal circadian temperature homeostasis;abnormal eating behavior;abnormal enterocyte physiology;abnormal food intake;abnormal gluconeogenesis;abnormal glucose homeostasis;abnormal hair cycle;abnormal hair cycle anagen phase;abnormal hepatocyte physiology;abnormal intestinal absorption;abnormal intestinal glucose absorption;abnormal intestinal lipid absorption;abnormal lipid homeostasis;abnormal locomotor circadian rhythm;abnormal luteinizing hormone level;abnormal medium spiny neuron morphology;abnormal nervous system electrophysiology;abnormal nucleus accumbens morphology;abnormal pancreas physiology;abnormal pancreatic islet morphology;abnormal parturition;abnormal pregnancy;abnormal response to new environment;abnormal single cell response;abnormal sleep pattern;abnormal spatial learning;advanced circadian behavior phase;arrhythmic circadian behavior persistence;decreased circulating corticosterone level;decreased circulating estradiol level;decreased circulating luteinizing hormone level;decreased circulating progesterone level;decreased energy expenditure;decreased heart rate;decreased insulin secretion;decreased physiological sensitivity to xenobiotic;enhanced behavioral response to cocaine;hepatic steatosis;hyperactivity;hyperglycemia;impaired glucose tolerance;increased body weight;increased circulating cholesterol level;increased circulating estradiol level;increased circulating glucose level;increased circulating leptin level;increased circulating progesterone level;increased circulating triglyceride level;increased exploration in new environment;increased fat cell size;increased insulin sensitivity;increased pancreatic islet cell apoptosis;increased percent body fat/body weight;increased susceptibility to diet-induced obesity;increased vertical activity;insulin resistance;no abnormal phenotype detected;prolonged circadian behavior period;prolonged estrous cycle;prolonged estrus;short proestrus;small pancreatic islets</t>
  </si>
  <si>
    <t>abnormal B cell proliferation;abnormal CD4-positive T cell differentiation;abnormal T cell activation;abnormal T cell physiology;abnormal T cell proliferation;abnormal articular cartilage morphology;abnormal carpal bone morphology;abnormal cartilage morphology;abnormal cell proliferation;abnormal chondrocyte morphology;abnormal circulating interleukin-6 level;abnormal cytokine secretion;abnormal epiphyseal plate morphology;abnormal fertility/fecundity;abnormal forelimb morphology;abnormal immune system morphology;abnormal joint morphology;abnormal keratinocyte physiology;abnormal kidney epithelium morphology;abnormal leukocyte physiology;abnormal locomotor behavior;abnormal mesangial matrix morphology;abnormal physiological response to xenobiotic;abnormal posture;abnormal renal glomerulus basement membrane thickness;abnormal rib morphology;abnormal skeleton physiology;abnormal sternum morphology;abnormal synovial joint capsule morphology;abnormal talus morphology;abnormal tarsal bone morphology;abnormal thoracic cage morphology;abnormal thymus involution;abnormal vascular wound healing;calcified joint;colitis;decreased B cell apoptosis;decreased blood urea nitrogen level;decreased body size;decreased bone mineral density;decreased circulating creatinine level;decreased interleukin-6 secretion;decreased kidney weight;decreased renal tubule apoptosis;decreased susceptibility to injury;decreased susceptibility to kidney reperfusion injury;distended abdomen;enhanced wound healing;enlarged lymph nodes;enlarged mesenteric lymph nodes;extramedullary hematopoiesis;impaired neutrophil chemotaxis;increased body weight;increased circulating creatinine level;increased inflammatory response;increased intestinal adenocarcinoma incidence;increased leukocyte cell number;increased metastatic potential;increased monocyte cell number;increased neutrophil cell number;increased susceptibility to kidney reperfusion injury;increased width of hypertrophic chondrocyte zone;intestinal obstruction;kyphoscoliosis;kyphosis;lethargy;osteoarthritis;pancreas inflammation;premature death;rectal prolapse;renal interstitial fibrosis;renal tubular necrosis;ruffled hair;small intestinal inflammation;small spleen;spleen hypoplasia;stomach inflammation;thymus hypoplasia;tubulointerstitial nephritis</t>
  </si>
  <si>
    <t>abnormal bone structure;abnormal lens morphology;abnormal retinal blood vessel morphology;abnormal retinal vasculature morphology;cataract;decreased prepulse inhibition;increased bone mineral content;increased lean body mass;increased total retina thickness;abnormal ectoderm development;abnormal embryo development;abnormal embryonic tissue morphology;abnormal extraembryonic tissue morphology;abnormal gastrulation;abnormal lipid homeostasis;abnormal primitive streak formation;absent allantois;absent amnion;absent chorion;absent mesoderm;decreased circulating cholesterol level;decreased circulating free fatty acid level;decreased circulating iron level;decreased circulating triglyceride level;decreased embryo size;delayed gastrulation;embryonic growth retardation;embryonic lethality complete penetrance;hepatic steatosis;hypokalemia;impaired glucose tolerance;increased circulating bilirubin level;increased circulating ketone body level;increased ectoderm apoptosis;increased embryonic tissue cell apoptosis;no abnormal phenotype detected;preweaning lethality complete penetrance;small visceral yolk sac</t>
  </si>
  <si>
    <t>abnormal locomotor activation;abnormal startle reflex;decreased body weight;decreased circulating iron level;decreased erythrocyte cell number;decreased hematocrit;decreased hemoglobin content;decreased prepulse inhibition;increased blood urea nitrogen level;increased circulating amylase level;increased lean body mass;increased startle reflex;increased total body fat amount;limb grasping;abnormal amnion morphology;abnormal bone marrow cell morphology/development;abnormal common myeloid progenitor cell morphology;abnormal cranial ganglia morphology;abnormal diencephalon morphology;abnormal fetal liver hematopoietic progenitor cell morphology;abnormal forebrain morphology;abnormal heart looping;abnormal heart morphology;abnormal hematopoietic precursor cell number;abnormal hematopoietic stem cell morphology;abnormal hematopoietic stem cell physiology;abnormal immune system organ morphology;abnormal limb development;abnormal liver bud morphology;abnormal mesonephros morphology;abnormal myotome development;abnormal pharyngeal arch morphology;abnormal spinal nerve morphology;abnormal superior glossopharyngeal ganglion morphology;abnormal superior vagus ganglion morphology;abnormal vitelline vasculature morphology;absent hindlimb buds;absent myotome;absent paraxial mesoderm;absent sclerotome;brachydactyly;decreased B cell number;decreased body size;decreased embryo size;decreased hematopoietic stem cell number;decreased leukocyte cell number;distended pericardium;double outlet right ventricle;edema;embryonic lethality during organogenesis complete penetrance;embryonic lethality during organogenesis incomplete penetrance;enlarged pericardium;hemorrhage;incomplete somite formation;increased leukocyte cell number;increased sensitivity to xenobiotic induced morbidity/mortality;interrupted aortic arch;kyphosis;lethality throughout fetal growth and development complete penetrance;malocclusion;overriding aortic valve;pale placenta;pale yolk sac;perinatal lethality incomplete penetrance;persistent truncus arteriosis;pharyngeal arch hypoplasia;polydactyly;postnatal growth retardation;postnatal lethality complete penetrance;pulmonary vascular congestion;skin edema;small embryonic telencephalon;small forelimb buds;small trigeminal ganglion;thrombocytopenia;trabecula carnea hypoplasia;ventricular septal defect;weakness;weight loss</t>
  </si>
  <si>
    <t>abnormal behavioral response to light;abnormal retina morphology;abnormal sleep behavior;decreased bone mineral density;decreased erythrocyte cell number;decreased prepulse inhibition;decreased startle reflex;hypoactivity;increased mean corpuscular hemoglobin;increased mean corpuscular volume;increased or absent threshold for auditory brainstem response;sclerocornea;abnormal NK cell morphology;abnormal T cell activation;abnormal T cell physiology;abnormal estrous cycle;abnormal hematopoietic stem cell morphology;abnormal immune system organ morphology;abnormal oocyte morphology;abnormal ovarian folliculogenesis;absent estrous cycle;anemia;decreased apoptosis;decreased hematopoietic stem cell number;decreased mature ovarian follicle number;decreased physiological sensitivity to xenobiotic;decreased tumor latency;dermatitis;early reproductive senescence;enlarged lymph nodes;enlarged ovary;enlarged spleen;female infertility;hemolytic anemia;impaired glucose tolerance;impaired ovarian folliculogenesis;increased NK cell number;increased T cell proliferation;increased circulating follicle stimulating hormone level;increased circulating luteinizing hormone level;increased hemangiosarcoma incidence;increased inflammatory response;increased ovary tumor incidence;increased prolactinoma incidence;increased sensitivity to xenobiotic induced morbidity/mortality;kidney inflammation;lung inflammation;lymphoid hyperplasia;oocyte degeneration;premature death;reduced female fertility;reticulocytosis;salivary gland inflammation;spleen hyperplasia</t>
  </si>
  <si>
    <t>abnormal brain size;abnormal energy homeostasis;abnormal estrous cycle;abnormal postnatal growth/weight/body size;abnormal sexual interaction;abnormal spermatogonia morphology;azoospermia;brachypodia;cryptorchism;decreased birth weight;decreased body size;decreased body weight;decreased percent body fat/body weight;decreased susceptibility to diet-induced obesity;female infertility;infertility;long hair;long tail;male infertility;postnatal growth retardation;priapism;proportional dwarf;shortened head;slow postnatal weight gain;small adrenal glands;small ears;small ovary;small testis;small uterus</t>
  </si>
  <si>
    <t>Yes</t>
  </si>
  <si>
    <t>No</t>
  </si>
  <si>
    <t>NODE</t>
  </si>
  <si>
    <t>Up</t>
  </si>
  <si>
    <t>Down</t>
  </si>
  <si>
    <t>E2f7</t>
  </si>
  <si>
    <t>ENSMUSG00000020185</t>
  </si>
  <si>
    <t>Nr6a1</t>
  </si>
  <si>
    <t>ENSMUSG00000063972</t>
  </si>
  <si>
    <t>Ezh2_Atf2_Ikzf1</t>
  </si>
  <si>
    <t>Atf2</t>
  </si>
  <si>
    <t>ENSMUSG00000027104</t>
  </si>
  <si>
    <t>abnormal chondrocyte morphology;abnormal cytokine secretion;abnormal long bone epiphyseal plate morphology;abnormal lung morphology;abnormal placenta labyrinth morphology;abnormal placenta vasculature;abnormal utricular macula morphology;abnormal vestibular ganglion morphology;abnormal vestibular saccular macula morphology;ataxia;chondrodystrophy;cyanosis;decreased Purkinje cell number;decreased body weight;decreased brain size;decreased long bone epiphyseal plate size;decreased otolith number;decreased vestibular hair cell number;decreased vestibular hair cell stereocilia number;disorganized long bone epiphyseal plate;ectopic Purkinje cell;enlarged brain ventricles;eye inflammation;head shaking;head tossing;hyperactivity;hypoxia;impaired hearing;impaired limb coordination;increased susceptibility to bacterial infection;increased susceptibility to endotoxin shock;increased susceptibility to viral infection;lethality at weaning complete penetrance;neonatal lethality complete penetrance;no abnormal phenotype detected;postnatal lethality incomplete penetrance;proportional dwarf;respiratory failure;short limbs;tremors</t>
  </si>
  <si>
    <t>Sox6_Sox9</t>
  </si>
  <si>
    <t>Sox6</t>
  </si>
  <si>
    <t>ENSMUSG00000051910</t>
  </si>
  <si>
    <t>Foxk1_Foxj1</t>
  </si>
  <si>
    <t>Foxk1</t>
  </si>
  <si>
    <t>ENSMUSG00000056493</t>
  </si>
  <si>
    <t>abnormal cell cycle;abnormal muscle regeneration;abnormal myogenesis;decreased body size</t>
  </si>
  <si>
    <t>Arid3a</t>
  </si>
  <si>
    <t>ENSMUSG00000019564</t>
  </si>
  <si>
    <t>Sox9</t>
  </si>
  <si>
    <t>ENSMUSG00000000567</t>
  </si>
  <si>
    <t>abnormal limb development;abnormal primary sex determination;abnormal rostral-caudal body axis extension;abnormal ureter morphology;abnormal ureter physiology;abnormal ureter smooth muscle morphology;congestive heart failure;dilated ureter;embryonic lethality during organogenesis complete penetrance;embryonic lethality prior to organogenesis;embryonic lethality complete penetrance;hydroureter;no abnormal phenotype detected;pancreatic islet hyperplasia;short tail</t>
  </si>
  <si>
    <t>Esrrg</t>
  </si>
  <si>
    <t>ENSMUSG00000026610</t>
  </si>
  <si>
    <t>abnormal auditory brainstem response waveform shape;abnormal impulse conducting system conduction;abnormal kidney medulla morphology;abnormal kidney papilla morphology;abnormal kidney pelvis morphology;abnormal myocardial fiber physiology;abnormal renal glomerulus morphology;abnormal respiratory electron transport chain;absent gastric milk in neonates;absent kidney papilla;bundle branch block;decreased birth weight;decreased survivor rate;impaired hearing;increased circulating lactate level;increased mitochondria number;increased or absent threshold for auditory brainstem response;postnatal lethality complete penetrance;postnatal lethality incomplete penetrance;prolonged QRS complex duration;prolonged QT interval;prolonged ST segment</t>
  </si>
  <si>
    <t>Smad1</t>
  </si>
  <si>
    <t>ENSMUSG00000031681</t>
  </si>
  <si>
    <t>Nfic_Nfib</t>
  </si>
  <si>
    <t>Nfib</t>
  </si>
  <si>
    <t>ENSMUSG00000008575</t>
  </si>
  <si>
    <t>abnormal cerebellar granule cell morphology;abnormal craniofacial development;abnormal glial cell morphology;abnormal hippocampal fimbria morphology;abnormal hippocampus CA3 region morphology;abnormal hippocampus development;abnormal lung development;abnormal lung morphology;abnormal major salivary gland morphology;abnormal pons morphology;abnormal pulmonary alveolus epithelial cell morphology;abnormal respiration;abnormal respiratory system physiology;abnormal submandibular gland development;absent cerebellar foliation;absent corpus callosum;absent dentate gyrus;absent hippocampus CA3 region;absent lung saccules;atelectasis;cyanosis;decreased fetal size;decreased submandibular gland size;enlarged brain ventricles;eyelids open at birth;failure of eyelid fusion;impaired branching involved in terminal bronchiole morphogenesis;increased wet-to-dry lung weight ratio;neonatal lethality complete penetrance;pulmonary hypoplasia;respiratory distress;respiratory failure;submandibular gland hypoplasia</t>
  </si>
  <si>
    <t>Hif1a</t>
  </si>
  <si>
    <t>ENSMUSG00000021109</t>
  </si>
  <si>
    <t>abnormal angiogenesis;abnormal blood vessel morphology;abnormal cardiac outflow tract development;abnormal cytokine level;abnormal developmental patterning;abnormal dorsal aorta morphology;abnormal embryo development;abnormal embryonic epiblast morphology;abnormal gluconeogenesis;abnormal head mesenchyme morphology;abnormal heart development;abnormal heart looping;abnormal heart tube morphology;abnormal heart ventricle morphology;abnormal interleukin secretion;abnormal intersomitic vessel morphology;abnormal metabolism;abnormal myocardial trabeculae morphology;abnormal myocardium layer morphology;abnormal neural crest cell migration;abnormal neural fold formation;abnormal pericardial cavity morphology;abnormal pericardium morphology;abnormal pharyngeal arch morphology;abnormal somite development;abnormal vascular development;abnormal vascular regression;abnormal vitelline vascular remodeling;absent myocardial trabeculae;absent pharyngeal arch arteries;absent second pharyngeal arch;absent third pharyngeal arch;cardia bifida;decreased angiogenesis;decreased cell proliferation;decreased circulating glucose level;decreased embryo size;decreased glycogen level;decreased hepatocyte proliferation;decreased liver regeneration;dilated dorsal aorta;disorganized myocardium;disorganized yolk sac vascular plexus;early cellular replicative senescence;embryonic growth arrest;embryonic growth retardation;embryonic lethality between implantation and somite formation incomplete penetrance;embryonic lethality during organogenesis complete penetrance;embryonic lethality during organogenesis incomplete penetrance;hypoxia;incomplete somite formation;increased apoptosis;increased cellular sensitivity to gamma-irradiation;increased embryonic tissue cell apoptosis;increased hindbrain size;increased interferon-gamma secretion;increased tumor necrosis factor secretion;no abnormal phenotype detected;open neural tube;pericardial effusion;pharyngeal arch artery hypoplasia;prenatal lethality complete penetrance;small second pharyngeal arch</t>
  </si>
  <si>
    <t>Mef2d_Mef2a</t>
  </si>
  <si>
    <t>Mef2d</t>
  </si>
  <si>
    <t>ENSMUSG00000001419</t>
  </si>
  <si>
    <t>Onecut1_Cux2</t>
  </si>
  <si>
    <t>Cux2</t>
  </si>
  <si>
    <t>ENSMUSG00000042589</t>
  </si>
  <si>
    <t>abnormal cell cycle;abnormal cerebral cortex morphology;abnormal embryonic/fetal subventricular zone morphology;abnormal neocortex morphology;abnormal neural tube marginal layer morphology;abnormal neural tube morphology;abnormal neural tube ventricular layer morphology;abnormal neuronal precursor proliferation;abnormal spinal cord interneuron morphology;abnormal ventral spinal root morphology;decreased cell proliferation;increased brain size;increased neuron number;prenatal lethality incomplete penetrance;thickened cerebral cortex</t>
  </si>
  <si>
    <t>OLIG2_NEUROD1_ATOH1</t>
  </si>
  <si>
    <t>DDIT3</t>
  </si>
  <si>
    <t>ENSG00000175197</t>
  </si>
  <si>
    <t>GFI1</t>
  </si>
  <si>
    <t>ENSG00000162676</t>
  </si>
  <si>
    <t>HMGA2</t>
  </si>
  <si>
    <t>ENSG00000149948</t>
  </si>
  <si>
    <t>JUN</t>
  </si>
  <si>
    <t>ENSG00000177606</t>
  </si>
  <si>
    <t>KLF12</t>
  </si>
  <si>
    <t>ENSG00000118922</t>
  </si>
  <si>
    <t>OTP_PHOX2B_LHX1_LMX1A_LHX5_HOXC4</t>
  </si>
  <si>
    <t>PAX4</t>
  </si>
  <si>
    <t>ENSG00000106331</t>
  </si>
  <si>
    <t>POU2F1</t>
  </si>
  <si>
    <t>ENSG00000143190</t>
  </si>
  <si>
    <t>SOX11</t>
  </si>
  <si>
    <t>ENSG00000176887</t>
  </si>
  <si>
    <t>STAT6</t>
  </si>
  <si>
    <t>ENSG00000166888</t>
  </si>
  <si>
    <t>ZBTB4</t>
  </si>
  <si>
    <t>ENSG00000174282</t>
  </si>
  <si>
    <t>ZNF691</t>
  </si>
  <si>
    <t>ENSG00000164011</t>
  </si>
  <si>
    <t>MAF_NRL</t>
  </si>
  <si>
    <t>MAF</t>
  </si>
  <si>
    <t>ENSG00000178573</t>
  </si>
  <si>
    <t>RXRA_NR2F6_NR2C2</t>
  </si>
  <si>
    <t>NR2C2</t>
  </si>
  <si>
    <t>ENSG00000177463</t>
  </si>
  <si>
    <t>OTP</t>
  </si>
  <si>
    <t>ENSG00000171540</t>
  </si>
  <si>
    <t>PAX6</t>
  </si>
  <si>
    <t>ENSG00000007372</t>
  </si>
  <si>
    <t>RBPJ</t>
  </si>
  <si>
    <t>ENSG00000168214</t>
  </si>
  <si>
    <t>HOXA1</t>
  </si>
  <si>
    <t>ENSG00000105991</t>
  </si>
  <si>
    <t>KLF7</t>
  </si>
  <si>
    <t>ENSG00000118263</t>
  </si>
  <si>
    <t>ONECUT1</t>
  </si>
  <si>
    <t>ENSG00000169856</t>
  </si>
  <si>
    <t>OSR1_OSR2</t>
  </si>
  <si>
    <t>OSR1</t>
  </si>
  <si>
    <t>ENSG00000143867</t>
  </si>
  <si>
    <t>PHOX2B</t>
  </si>
  <si>
    <t>ENSG00000109132</t>
  </si>
  <si>
    <t>ZBTB3</t>
  </si>
  <si>
    <t>ENSG00000185670</t>
  </si>
  <si>
    <t>ARNT</t>
  </si>
  <si>
    <t>ENSG00000143437</t>
  </si>
  <si>
    <t>BACH2</t>
  </si>
  <si>
    <t>ENSG00000112182</t>
  </si>
  <si>
    <t>CDX2</t>
  </si>
  <si>
    <t>ENSG00000165556</t>
  </si>
  <si>
    <t>ESRRB_ESRRG</t>
  </si>
  <si>
    <t>ESRRG</t>
  </si>
  <si>
    <t>ENSG00000196482</t>
  </si>
  <si>
    <t>HES1</t>
  </si>
  <si>
    <t>ENSG00000114315</t>
  </si>
  <si>
    <t>HOXC4</t>
  </si>
  <si>
    <t>ENSG00000198353</t>
  </si>
  <si>
    <t>HSF2</t>
  </si>
  <si>
    <t>ENSG00000025156</t>
  </si>
  <si>
    <t>LMX1B_MNX1_RAX2</t>
  </si>
  <si>
    <t>MNX1</t>
  </si>
  <si>
    <t>ENSG00000130675</t>
  </si>
  <si>
    <t>PRDM1</t>
  </si>
  <si>
    <t>ENSG00000057657</t>
  </si>
  <si>
    <t>RAD21_SMC3</t>
  </si>
  <si>
    <t>RUNX1_RUNX2</t>
  </si>
  <si>
    <t>RUNX1</t>
  </si>
  <si>
    <t>ENSG00000159216</t>
  </si>
  <si>
    <t>ZBTB14</t>
  </si>
  <si>
    <t>ENSG00000198081</t>
  </si>
  <si>
    <t>ZNF8</t>
  </si>
  <si>
    <t>ENSG00000278129</t>
  </si>
  <si>
    <t>OSR2</t>
  </si>
  <si>
    <t>ENSG00000164920</t>
  </si>
  <si>
    <t>SOX1</t>
  </si>
  <si>
    <t>ENSG00000182968</t>
  </si>
  <si>
    <t>FOSL2_SMARCC1</t>
  </si>
  <si>
    <t>FOSL2</t>
  </si>
  <si>
    <t>ENSG00000075426</t>
  </si>
  <si>
    <t>HBP1</t>
  </si>
  <si>
    <t>ENSG00000105856</t>
  </si>
  <si>
    <t>MAFB</t>
  </si>
  <si>
    <t>ENSG00000204103</t>
  </si>
  <si>
    <t>PRRX1_ALX4_PHOX2A</t>
  </si>
  <si>
    <t>PHOX2A</t>
  </si>
  <si>
    <t>ENSG00000165462</t>
  </si>
  <si>
    <t>PTF1A</t>
  </si>
  <si>
    <t>ENSG00000168267</t>
  </si>
  <si>
    <t>TGIF1</t>
  </si>
  <si>
    <t>ENSG00000177426</t>
  </si>
  <si>
    <t>THRB</t>
  </si>
  <si>
    <t>ENSG00000151090</t>
  </si>
  <si>
    <t>GATA1_GATA4</t>
  </si>
  <si>
    <t>GATA4</t>
  </si>
  <si>
    <t>ENSG00000136574</t>
  </si>
  <si>
    <t>IRX3</t>
  </si>
  <si>
    <t>ENSG00000177508</t>
  </si>
  <si>
    <t>PDX1</t>
  </si>
  <si>
    <t>ENSG00000139515</t>
  </si>
  <si>
    <t>TCF7L2</t>
  </si>
  <si>
    <t>ENSG00000148737</t>
  </si>
  <si>
    <t>ZKSCAN3</t>
  </si>
  <si>
    <t>ENSG00000189298</t>
  </si>
  <si>
    <t>ZNF333</t>
  </si>
  <si>
    <t>ENSG00000160961</t>
  </si>
  <si>
    <t>Alpha_Beta_EC</t>
  </si>
  <si>
    <t>Alpha_EC</t>
  </si>
  <si>
    <t>Beta_EC</t>
  </si>
  <si>
    <t>EC</t>
  </si>
  <si>
    <t>Myxoid/round cell liposarcoma</t>
  </si>
  <si>
    <t>Autosomal dominant severe congenital neutropenia;NEUTROPENIA NONIMMUNE CHRONIC IDIOPATHIC OF ADULTS;NEUTROPENIA SEVERE CONGENITAL 2 AUTOSOMAL DOMINANT</t>
  </si>
  <si>
    <t>12q14 microdeletion syndrome;Dedifferentiated liposarcoma;Pleomorphic salivary gland adenoma;Well-differentiated liposarcoma;LEIOMYOMA UTERINE</t>
  </si>
  <si>
    <t>MODY;DIABETES MELLITUS KETOSIS-PRONE;DIABETES MELLITUS NONINSULIN-DEPENDENT;MATURITY-ONSET DIABETES OF THE YOUNG TYPE 9</t>
  </si>
  <si>
    <t>COFFIN-SIRIS SYNDROME;MENTAL RETARDATION AUTOSOMAL DOMINANT 27;COFFIN-SIRIS SYNDROME 9</t>
  </si>
  <si>
    <t>Solitary fibrous tumor</t>
  </si>
  <si>
    <t>Duane retraction syndrome;Duane retraction syndrome with congenital deafness;Multicentric carpo-tarsal osteolysis with or without nephropathy;Duane Syndrome Aberrant Extraocular Muscle Innervation and Inner-Ear Defects;MULTICENTRIC CARPOTARSAL OSTEOLYSIS SYNDROME;DUANE RETRACTION SYNDROME 3 WITH OR WITHOUT DEAFNESS</t>
  </si>
  <si>
    <t>Congenital fibrosis of extraocular muscles;FIBROSIS OF EXTRAOCULAR MUSCLES CONGENITAL 2</t>
  </si>
  <si>
    <t>Partial pancreatic agenesis;Permanent neonatal diabetes mellitus-pancreatic and cerebellar agenesis syndrome;Diabetes Mellitus Permanent Neonatal with Cerebellar Agenesis;PANCREATIC AGENESIS;PANCREATIC AGENESIS 2;PANCREATIC AND CEREBELLAR AGENESIS</t>
  </si>
  <si>
    <t>Alobar holoprosencephaly;Lobar holoprosencephaly;Microform holoprosencephaly;Midline interhemispheric variant of holoprosencephaly;Semilobar holoprosencephaly;Septopreoptic holoprosencephaly;Holoprosencephaly;HOLOPROSENCEPHALY 4</t>
  </si>
  <si>
    <t>Generalized resistance to thyroid hormone;Peripheral resistance to thyroid hormones;Pituitary resistance to thyroid hormone;THYROID HORMONE RESISTANCE GENERALIZED AUTOSOMAL DOMINANT;THYROID HORMONE RESISTANCE GENERALIZED AUTOSOMAL RECESSIVE;THYROID HORMONE RESISTANCE SELECTIVE PITUITARY</t>
  </si>
  <si>
    <t>46XY partial gonadal dysgenesis;8p23.1 microdeletion syndrome;Atrial septal defect ostium secundum type;Complete atrioventricular canal-left heart obstruction syndrome;Complete atrioventricular canal-tetralogy of Fallot syndrome;Complete atrioventricular canal-ventricle hypoplasia syndrome;Familial atrial fibrillation;Partial atrioventricular canal;Tetralogy of Fallot;ATRIAL SEPTAL DEFECT TYPE 2;ATRIAL SEPTAL DEFECT 2;ATRIOVENTRICULAR SEPTAL DEFECT 4;TESTICULAR ANOMALIES WITH OR WITHOUT CONGENITAL HEART DISEASE;VENTRICULAR SEPTAL DEFECT 1</t>
  </si>
  <si>
    <t>MODY;Partial pancreatic agenesis;Permanent neonatal diabetes mellitus;DIABETES MELLITUS NONINSULIN-DEPENDENT;DIABETES MELLITUS PERMANENT NEONATAL;MATURITY-ONSET DIABETES OF THE YOUNG TYPE 4;PANCREATIC AGENESIS 1</t>
  </si>
  <si>
    <t>DIABETES MELLITUS NONINSULIN-DEPENDENT</t>
  </si>
  <si>
    <t>Cataract-microcornea syndrome;Cerulean cataract;Pulverulent cataract;Ayme-Gripp syndrome: CATARACT DEAFNESS INTELLECTUAL DISABILITY SEIZURES AND A DOWN SYNDROME-LIKE FACIES;CATARACT CONGENITAL CERULEAN TYPE 4;CATARACT PULVERULENT JUVENILE-ONSET MAF-RELATED;Ayme-Gripp syndrome;Cataract 21 multiple types</t>
  </si>
  <si>
    <t>Aniridia-cerebellar ataxia-intellectual disability syndrome;Autosomal dominant keratitis;Coloboma of choroid and retina;Coloboma of eye lens;Coloboma of eyelid;Coloboma of iris;Coloboma of macula;Coloboma of optic disc;Foveal hypoplasia-presenile cataract syndrome;Isolated aniridia;Isolated optic nerve hypoplasia/aplasia;Morning glory disc anomaly;PETERS ANOMALY;WAGR syndrome;Aniridia;ANIRIDIA CEREBELLAR ATAXIA AND MENTAL DEFICIENCY;BILATERAL OPTIC NERVE HYPOPLASIA;COLOBOMA OF OPTIC NERVE;FOVEAL HYPOPLASIA;KERATITIS HEREDITARY;ANIRIDIA 1;ANTERIOR SEGMENT DYSGENESIS 5;COLOBOMA OF OPTIC NERVE OPTIC NERVE HEAD PITS BILATERAL CONGENITAL INCLUDED;COLOBOMA OCULAR AUTOSOMAL DOMINANT;FOVEAL HYPOPLASIA 1;OPTIC NERVE HYPOPLASIA BILATERALOPTIC NERVE APLASIA BILATERAL INCLUDED;WILMS TUMOR ANIRIDIA GENITOURINARY ANOMALIES AND MENTAL RETARDATIONSYNDROME</t>
  </si>
  <si>
    <t>Adams-Oliver syndrome;Adams Oliver syndrome;ADAMS-OLIVER SYNDROME 3</t>
  </si>
  <si>
    <t>Athabaskan brainstem dysgenesis syndrome;BOSLEY-SALIH-ALORAINY SYNDROME</t>
  </si>
  <si>
    <t>Haddad syndrome;Hirschsprung disease-ganglioneuroblastoma syndrome;Neuroblastoma;Ondine syndrome;Central hypoventilation syndrome congenital with or without Hirschsprung disease;NEUROBLASTOMA WITH HIRSCHSPRUNG DISEASE;CENTRAL HYPOVENTILATION SYNDROME CONGENITAL;NEUROBLASTOMA SUSCEPTIBILITY TO 2</t>
  </si>
  <si>
    <t>IMMUNODEFICIENCY 60</t>
  </si>
  <si>
    <t>CURRARINO SYNDROME</t>
  </si>
  <si>
    <t>Acute myeloid leukemia with t8;Chronic myeloid leukemia;Familial platelet disorder with associated myeloid malignancy;Isolated delta-storage pool disease;Precursor B-cell acute lymphoblastic leukemia;LEUKEMIA ACUTE MYELOID;PLATELET DISORDER FAMILIAL WITH ASSOCIATED MYELOID MALIGNANCY</t>
  </si>
  <si>
    <t>Arnt2</t>
  </si>
  <si>
    <t>ENSMUSG00000015709</t>
  </si>
  <si>
    <t>Arntl_Tfe3_Mlx_Mitf_Mlxipl_Tfec</t>
  </si>
  <si>
    <t>Arntl</t>
  </si>
  <si>
    <t>ENSMUSG00000055116</t>
  </si>
  <si>
    <t>abnormal cell physiology;abnormal hypothalamus morphology;abnormal neurohypophysis morphology;abnormal paraventricular hypothalamic nucleus morphology;abnormal pituitary hormone level;abnormal pituitary secretion;abnormal supraoptic nucleus morphology;enlarged third ventricle;hepatic steatosis;impaired glucose tolerance;increased body length;increased body size;increased body weight;increased circulating insulin level;increased fasted circulating glucose level;increased liver weight;increased total body fat amount;perinatal lethality incomplete penetrance;polyphagia;postnatal lethality complete penetrance</t>
  </si>
  <si>
    <t>abnormal B cell differentiation;abnormal T cell subpopulation ratio;abnormal blood coagulation;abnormal circadian behavior;abnormal circadian behavior phase;abnormal circadian regulation of heart rate;abnormal circadian regulation of systemic arterial blood pressure;abnormal circadian sleep/wake cycle;abnormal circulating adrenaline level;abnormal circulating fibrinogen level;abnormal circulating hormone level;abnormal circulating protein level;abnormal cornea morphology;abnormal corneal stroma morphology;abnormal costal cartilage morphology;abnormal eye electrophysiology;abnormal gait;abnormal gluconeogenesis;abnormal glucose homeostasis;abnormal hair cycle;abnormal hair cycle anagen phase;abnormal hair follicle matrix region morphology;abnormal knee joint morphology;abnormal lens fiber morphology;abnormal lens morphology;abnormal ligament morphology;abnormal lipid homeostasis;abnormal lipid level;abnormal locomotor activation;abnormal locomotor circadian rhythm;abnormal metabolism;abnormal nitric oxide homeostasis;abnormal posture;abnormal response to injury;abnormal rib morphology;abnormal sleep pattern;abnormal tail movements;abnormal thoracic cage morphology;abnormal thrombosis;abnormal vascular smooth muscle physiology;abnormal vertebral column morphology;altered susceptibility to induced thrombosis;arrhythmic circadian behavior persistence;calcified calcaneal tendon;calcified intervertebral disk;calcified joint;calcified tendon;cataract;corneal epithelium hyperplasia;corneal vascularization;decreased B cell number;decreased IgG1 level;decreased abdominal adipose tissue amount;decreased basophil cell number;decreased body size;decreased body weight;decreased circulating HDL cholesterol level;decreased circulating VLDL triglyceride level;decreased circulating adrenaline level;decreased circulating glucose level;decreased circulating insulin level;decreased circulating noradrenaline level;decreased circulating progesterone level;decreased follicular B cell number;decreased heart rate;decreased heart weight;decreased insulin secretion;decreased kidney weight;decreased leukocyte cell number;decreased lung weight;decreased lymphocyte cell number;decreased mean systemic arterial blood pressure;decreased muscle weight;decreased pancreatic islet number;decreased plasma anion gap;decreased spleen weight;decreased subcutaneous adipose tissue amount;decreased susceptibility to diet-induced obesity;decreased testis weight;decreased total body fat amount;decreased transitional stage B cell number;decreased uterus weight;decreased vasodilation;decreased white fat cell size;dehydration;ectopic bone;enlarged pancreatic islets;failure of embryo implantation;female infertility;fragmentation of sleep/wake states;fused joints;hepatic steatosis;hyperglycemia;hypotension;impaired glucose tolerance;impaired leukocyte tethering or rolling;impaired righting response;impaired wound healing;increased blood urea nitrogen level;increased bone resorption;increased circulating HDL cholesterol level;increased circulating LDL cholesterol level;increased circulating VLDL cholesterol level;increased circulating alanine transaminase level;increased circulating aspartate transaminase level;increased circulating cholesterol level;increased circulating free fatty acid level;increased circulating triglyceride level;increased eosinophil cell number;increased incidence of corneal inflammation;increased insulin sensitivity;increased leukocyte cell number;increased liver triglyceride level;increased lymphocyte cell number;increased megakaryocyte cell number;increased monocyte cell number;increased neutrophil cell number;increased osteoblast cell number;increased respiratory quotient;increased sebum secretion;increased total fat pad weight;increased triglyceride level;increased vasoconstriction;infertility;osteoporosis;postnatal growth retardation;premature aging;premature death;priapism;prolonged estrous cycle;retarded hair growth;sacral vertebral fusion;small seminal vesicle;thoracic vertebral fusion;thrombocytosis;vascular smooth muscle hyperplasia;weight loss</t>
  </si>
  <si>
    <t>Atf4</t>
  </si>
  <si>
    <t>ENSMUSG00000042406</t>
  </si>
  <si>
    <t>Bach2</t>
  </si>
  <si>
    <t>ENSMUSG00000040270</t>
  </si>
  <si>
    <t>abnormal embryo size;embryonic growth retardation;embryonic lethality prior to tooth bud stage;abnormal bone mineralization;abnormal bone ossification;abnormal bone trabecula morphology;abnormal ciliary body morphology;abnormal clavicle morphology;abnormal frontal bone morphology;abnormal gluconeogenesis;abnormal iris morphology;abnormal lens fiber morphology;abnormal neurocranium morphology;abnormal osteoblast differentiation;abnormal pancreas morphology;abnormal pancreatic acinar cell morphology;abnormal pancreatic acinar cell zymogen granule morphology;abnormal pancreatic acinus morphology;abnormal parietal bone morphology;abnormal vas deferens morphology;absent common myeloid progenitor cells;anemia;aphakia;decreased body length;decreased body size;decreased body weight;decreased bone mineral density;decreased cell proliferation;decreased circulating glucose level;decreased fetal size;decreased hematocrit;decreased hepatocyte number;decreased total fat pad weight;delayed hair appearance;exocrine pancreas hypoplasia;eyelids fail to open;female infertility;impaired hematopoiesis;improved glucose tolerance;increased circulating insulin level;increased insulin secretion;increased insulin sensitivity;increased lens epithelium apoptosis;increased pancreatic beta cell mass;increased pancreatic beta cell proliferation;large fontanelles;male infertility;microphthalmia;pale liver;perinatal lethality incomplete penetrance;postnatal growth retardation;postnatal lethality incomplete penetrance;reduced male fertility;ruffled hair</t>
  </si>
  <si>
    <t>abnormal bone structure;decreased B cell number;decreased CD11b-high dendritic cell number;decreased CD4-positive CD25-positive alpha-beta regulatory T cell number;decreased CD8-positive naive alpha-beta T cell number;decreased bone mineral content;decreased bone mineral density;decreased circulating creatinine level;decreased circulating glucose level;decreased circulating insulin level;decreased effector memory CD8-positive alpha-beta T cell number;decreased follicular B cell number;decreased food intake;decreased grip strength;decreased mature B cell number;decreased memory-marker NK cell number;decreased prepulse inhibition;decreased respiratory quotient;decreased vertical activity;hyperactivity;increased CD103-positive CD11b-low dendritic cell number;increased CD11b-low dendritic cell number;increased KLRG1+ CD4 alpha beta T cell number;increased KLRG1+ CD8 alpha beta T cell number;increased KLRG1-positive CD4-negative NK T cell number;increased KLRG1-positive CD4-positive CD25-positive alpha-beta regulatory T cell number;increased KLRG1-positive NK cell number;increased KLRG1-positive gamma-delta T cell number;increased Ly6C high monocyte number;increased Ly6C low monocyte number;increased NK cell number;increased circulating unsaturated transferrin level;increased effector memory CD4-positive alpha-beta T cell number;increased effector memory CD8-positive alpha-beta T cell number;increased effector memory T-helper cell number;increased eosinophil cell number;increased grip strength;increased immature B cell number;increased macrophage cell number;increased memory CD4-positive CD25-positive alpha-beta regulatory T cell number;increased memory-marker CD4-negative NK T cell number;increased memory-marker NK cell number;increased monocyte cell number;increased neutrophil cell number;increased pulmonary respiratory rate;limb grasping;abnormal B cell differentiation;abnormal B cell physiology;abnormal class switch recombination;abnormal somatic hypermutation frequency;absent germinal center B cells;decreased IgA level;decreased IgG level;decreased IgG1 level;decreased IgG2a level;decreased IgG2b level;decreased IgG3 level;decreased marginal zone B cell number;increased IgM level;increased startle reflex;myeloid hyperplasia;spleen hypoplasia</t>
  </si>
  <si>
    <t>Zbtb33_Chd2</t>
  </si>
  <si>
    <t>Chd2</t>
  </si>
  <si>
    <t>ENSMUSG00000078671</t>
  </si>
  <si>
    <t>Clock</t>
  </si>
  <si>
    <t>ENSMUSG00000029238</t>
  </si>
  <si>
    <t>Creb1</t>
  </si>
  <si>
    <t>ENSMUSG00000025958</t>
  </si>
  <si>
    <t>Creb3</t>
  </si>
  <si>
    <t>ENSMUSG00000028466</t>
  </si>
  <si>
    <t>Cux1</t>
  </si>
  <si>
    <t>ENSMUSG00000029705</t>
  </si>
  <si>
    <t>abnormal bone structure;decreased body length;decreased bone mineral content;decreased bone mineral density;decreased erythrocyte cell number;decreased hemoglobin content;decreased lean body mass;decreased mean platelet volume;decreased total body fat amount;increased grip strength;short tibia;abnormal DNA repair;abnormal blood cell morphology/development;abnormal blood vessel morphology;abnormal cell cycle;abnormal erythropoiesis;abnormal eye morphology;anophthalmia;decreased body size;decreased erythroid progenitor cell number;decreased fetal size;enlarged heart atrium;fetal growth retardation;hemorrhage;increased cellular sensitivity to X-ray irradiation;increased cellular sensitivity to methylmethanesulfonate;increased cellular sensitivity to ultraviolet irradiation;increased megakaryocyte cell number;lethality throughout fetal growth and development incomplete penetrance;lethargy;pallor;postnatal lethality;postnatal lethality complete penetrance</t>
  </si>
  <si>
    <t>abnormal CNS synaptic transmission;abnormal behavioral response to addictive substance;abnormal circadian behavior phase;abnormal contextual conditioning behavior;abnormal cued conditioning behavior;abnormal lung development;abnormal lung vasculature morphology;abnormal muscle regeneration;abnormal myogenesis;abnormal single cell response;abnormal spatial learning;abnormal stellate ganglion morphology;abnormal temporal memory;decreased behavioral withdrawal response;decreased fetal size;decreased survivor rate;decreased vertical activity;impaired lung alveolus development;lethality throughout fetal growth and development incomplete penetrance;pale lung;postnatal lethality;reduced long term potentiation;small lung;small superior cervical ganglion</t>
  </si>
  <si>
    <t>abnormal behavior;decreased body length;decreased circulating insulin level;decreased grip strength;decreased lean body mass;increased bone mineral content;preweaning lethality incomplete penetrance</t>
  </si>
  <si>
    <t>abnormal T cell differentiation;abnormal alveolocapillary membrane morphology;abnormal bone structure;abnormal coat/ hair morphology;abnormal hair follicle morphology;abnormal hair follicle orientation;abnormal hair shaft morphology;abnormal lung development;abnormal lung morphology;abnormal maternal behavior;abnormal myelopoiesis;abnormal pulmonary alveolar duct morphology;abnormal tumor necrosis factor level;absent auchene hairs;absent awl hair;absent guard hair;absent hair follicle inner root sheath;absent zigzag hairs;alopecia;cachexia;curly vibrissae;cyanosis;darkened coat color;decreased B cell number;decreased body size;decreased circulating testosterone level;decreased double-positive T cell number;decreased thymocyte number;decreased total body fat amount;enlarged hair follicles;increased hair follicle number;increased susceptibility to bacterial infection;kinked vibrissae;neonatal lethality incomplete penetrance;postnatal growth retardation;postnatal lethality;postnatal lethality incomplete penetrance;premature death;reduced fertility;reduced male fertility;respiratory failure;rhinitis;short vibrissae;small thymus;sparse hair;thymus cortex hypoplasia;thymus hypoplasia;wavy vibrissae</t>
  </si>
  <si>
    <t>Ddit3</t>
  </si>
  <si>
    <t>ENSMUSG00000025408</t>
  </si>
  <si>
    <t>E2f2_E2f5</t>
  </si>
  <si>
    <t>E2f5</t>
  </si>
  <si>
    <t>ENSMUSG00000027552</t>
  </si>
  <si>
    <t>abnormal T cell morphology;abnormal macrophage activation involved in immune response;abnormal response to injury;adipose tissue inflammation;decreased apoptosis;decreased energy expenditure;decreased fibroblast apoptosis;decreased macrophage apoptosis;decreased neuron apoptosis;decreased susceptibility to viral infection;decreased vertical activity;hepatic steatosis;hypoactivity;impaired glucose tolerance;increased brain weight;increased cholesterol level;increased susceptibility to diet-induced obesity;increased total body fat amount;insulin resistance</t>
  </si>
  <si>
    <t>abnormal brain ependyma morphology;abnormal brain morphology;abnormal cerebral cortex morphology;abnormal choroid plexus morphology;abnormal nervous system morphology;abnormal neurocranium morphology;ataxia;dehydration;dilated lateral ventricles;dilated rete testis;dilated seminiferous tubules;dilated third ventricle;enlarged neurocranium;intracerebral hemorrhage;intraventricular hemorrhage;non-obstructive hydrocephaly;premature death;ruffled hair</t>
  </si>
  <si>
    <t>Ep300</t>
  </si>
  <si>
    <t>ENSMUSG00000055024</t>
  </si>
  <si>
    <t>Esrrb_Esrra</t>
  </si>
  <si>
    <t>Esrra</t>
  </si>
  <si>
    <t>ENSMUSG00000024955</t>
  </si>
  <si>
    <t>abnormal cell physiology;abnormal erythrocyte morphology;abnormal facial morphology;abnormal vitelline vasculature morphology;absent trabeculae carneae;anemia;anisocytosis;decreased B cell number;decreased body size;decreased cardiac muscle contractility;decreased embryo size;decreased eosinophil cell number;decreased fibroblast proliferation;decreased leukocyte cell number;decreased lymphocyte cell number;decreased thymocyte number;early cellular replicative senescence;embryonic growth arrest;embryonic growth retardation;embryonic lethality during organogenesis complete penetrance;embryonic lethality during organogenesis incomplete penetrance;enlarged heart;exencephaly;incomplete embryo turning;incomplete somite formation;increased megakaryocyte cell number;kinked neural tube;microphthalmia;no abnormal phenotype detected;open neural tube;pericardial effusion;postnatal lethality;postnatal lethality incomplete penetrance;thrombocytosis</t>
  </si>
  <si>
    <t>decreased body length;decreased lean body mass;decreased total body fat amount;increased bone mineral content;increased grip strength;increased startle reflex;prolonged QRS complex duration;shortened PQ interval;abnormal adipose tissue physiology;abnormal bone structure;abnormal cellular respiration;abnormal lipid homeostasis;abnormal osteoclast differentiation;abnormal trabecular bone morphology;decreased body weight;decreased bone marrow cell number;decreased bone resorption;decreased epididymal fat pad weight;decreased inguinal fat pad weight;decreased mitochondria number;decreased mitochondrial DNA content;decreased osteoclast cell number;decreased percent body fat/body weight;decreased retroperitoneal fat pad weight;decreased susceptibility to diet-induced obesity;decreased white fat cell size;extramedullary hematopoiesis;impaired adaptive thermogenesis;increased brown fat cell lipid droplet size;increased lean body mass;increased osteoblast cell number;increased percent water in carcass;increased splenocyte number;increased trabecular bone volume;increased triglyceride level;no abnormal phenotype detected;osteopetrosis</t>
  </si>
  <si>
    <t>Ets2</t>
  </si>
  <si>
    <t>ENSMUSG00000022895</t>
  </si>
  <si>
    <t>Fos</t>
  </si>
  <si>
    <t>ENSMUSG00000021250</t>
  </si>
  <si>
    <t>Foxa3</t>
  </si>
  <si>
    <t>ENSMUSG00000040891</t>
  </si>
  <si>
    <t>Foxj3</t>
  </si>
  <si>
    <t>ENSMUSG00000032998</t>
  </si>
  <si>
    <t>abnormal ectoplacental cone morphology;abnormal extraembryonic tissue morphology;abnormal hair follicle orientation;abnormal trophoblast giant cell morphology;abnormal trophoblast layer morphology;curly vibrissae;decreased embryo size;decreased tumor growth/size;embryonic lethality between somite formation and embryo turning complete penetrance;increased curvature of auchene hairs;increased curvature of awl hairs;increased curvature of guard hairs;increased curvature of zigzag hairs;no abnormal phenotype detected;waved hair</t>
  </si>
  <si>
    <t>increased total body fat amount;preweaning lethality incomplete penetrance;abnormal bone marrow cavity morphology;abnormal compact bone morphology;abnormal compact bone thickness;abnormal cytokine secretion;abnormal eye electrophysiology;abnormal frequency of paradoxical sleep;abnormal long bone diaphysis morphology;abnormal long bone epiphyseal plate proliferative zone;abnormal long bone epiphysis morphology;abnormal long bone hypertrophic chondrocyte zone;abnormal long bone metaphysis morphology;abnormal long bone morphology;abnormal lymphopoiesis;abnormal macrophage physiology;abnormal osteoclast differentiation;abnormal ovarian follicle morphology;abnormal seminiferous tubule morphology;abnormal sexual interaction;abnormal sleep pattern;abnormal spatial learning;abnormal sperm number;abnormal spermatogenesis;abnormal spleen morphology;abnormal spleen white pulp morphology;abnormal thymus size;abnormal tumor morphology;absent startle reflex;absent teeth;decreased B cell number;decreased anxiety-related response;decreased body size;decreased body weight;decreased double-positive T cell number;decreased fetal size;decreased fetal weight;decreased interleukin-10 secretion;decreased length of long bones;decreased metastatic potential;decreased osteoblast cell number;decreased osteoclast cell number;decreased placenta weight;decreased retinal apoptosis;decreased retinal rod cell number;decreased splenocyte number;decreased thymocyte number;disorganized long bone epiphyseal plate;domed cranium;failure of tooth eruption;hyperactivity;impaired hearing;increased T cell number;increased bone trabecula number;increased bone volume;increased circulating interleukin-10 level;increased circulating interleukin-6 level;increased circulating tumor necrosis factor level;increased interleukin-6 secretion;increased macrophage apoptosis;increased macrophage cytokine production;increased retinal apoptosis;increased susceptibility to bacterial infection;increased susceptibility to endotoxin shock;increased tumor necrosis factor secretion;kinked tail;neonatal lethality incomplete penetrance;no abnormal phenotype detected;osteopetrosis;perinatal lethality incomplete penetrance;premature death;short limbs;short snout;slow postnatal weight gain;thin retinal outer nuclear layer;transmission ratio distortion</t>
  </si>
  <si>
    <t>abnormal Sertoli cell morphology;abnormal beige fat cell morphology;abnormal lipid homeostasis;abnormal primordial germ cell proliferation;abnormal seminiferous tubule epithelium morphology;abnormal spermatogenesis;decreased body fat mass;decreased brown fat cell size;decreased circulating cholesterol level;decreased circulating leptin level;decreased fasted circulating glucose level;decreased hepatic glucose production;decreased susceptibility to weight gain;decreased testis weight;decreased white fat cell size;extended life span;increased adipocyte glucose uptake;increased insulin sensitivity;increased male germ cell apoptosis;increased oxygen consumption;no abnormal phenotype detected;reduced male fertility;seminiferous tubule degeneration</t>
  </si>
  <si>
    <t>abnormal bone structure;abnormal coat appearance;abnormal coat/ hair morphology;abnormal eye morphology;abnormal skin coloration;decreased total body fat amount;increased bone mineral content;increased leukocyte cell number;preweaning lethality complete penetrance;abnormal extensor digitorum longus morphology;abnormal muscle physiology;abnormal skeletal muscle fiber type ratio;abnormal skeletal muscle satellite cell proliferation;abnormal soleus morphology;impaired skeletal muscle contractility;impaired skeletal muscle regeneration;skeletal muscle necrosis</t>
  </si>
  <si>
    <t>Glis2</t>
  </si>
  <si>
    <t>ENSMUSG00000014303</t>
  </si>
  <si>
    <t>Glis3</t>
  </si>
  <si>
    <t>ENSMUSG00000052942</t>
  </si>
  <si>
    <t>abnormal kidney morphology;abnormal renal glomerular capsule morphology;albuminuria;decreased kidney weight;dilated renal tubules;glomerulonephritis;glomerulosclerosis;increased blood urea nitrogen level;increased circulating creatinine level;increased glomerular capsule space;increased renal tubule apoptosis;increased urine protein level;kidney atrophy;kidney cortex atrophy;kidney cortex cysts;kidney degeneration;kidney failure;kidney medulla atrophy;pale kidney;polydipsia;polyuria;premature death;renal cast;renal glomerulus atrophy;renal interstitial fibrosis;renal tubule atrophy</t>
  </si>
  <si>
    <t>Hmga2</t>
  </si>
  <si>
    <t>ENSMUSG00000056758</t>
  </si>
  <si>
    <t>Hnf1b</t>
  </si>
  <si>
    <t>ENSMUSG00000020679</t>
  </si>
  <si>
    <t>Hnf4a</t>
  </si>
  <si>
    <t>ENSMUSG00000017950</t>
  </si>
  <si>
    <t>abnormal developmental patterning;abnormal ectoderm development;abnormal embryonic epiblast morphology;abnormal embryonic tissue morphology;abnormal extraembryonic endoderm formation;abnormal extraembryonic tissue morphology;abnormal inner cell mass morphology;abnormal primitive endoderm morphology;abnormal visceral endoderm morphology;absent blastocoele;absent ectoplacental cavity;absent parietal endoderm;absent proamniotic cavity;absent visceral endoderm;decreased embryo size;disorganized embryonic tissue;disorganized extraembryonic tissue;embryonic growth arrest;embryonic growth retardation;embryonic lethality between implantation and somite formation complete penetrance;failure to gastrulate</t>
  </si>
  <si>
    <t>Ikzf2</t>
  </si>
  <si>
    <t>ENSMUSG00000025997</t>
  </si>
  <si>
    <t>Irf2_Irf1_Irf8_Irf9_Irf7</t>
  </si>
  <si>
    <t>Irf2</t>
  </si>
  <si>
    <t>ENSMUSG00000031627</t>
  </si>
  <si>
    <t>abnormal eyelid development;corneal opacity;deafness;decreased body weight;narrow eye opening;preweaning lethality complete penetrance;preweaning lethality incomplete penetrance</t>
  </si>
  <si>
    <t>abnormal immune system physiology;abnormal response to infection;decreased B cell proliferation;decreased IgG2a level;decreased T cell number;decreased mature B cell number;dermatitis;enlarged inguinal lymph nodes;increased memory T cell number;lymph node hyperplasia;premature death;premature hair loss;reddish skin;skin fibrosis;skin lesions;thick epidermis</t>
  </si>
  <si>
    <t>Lhx5_Lmx1b_Lhx1</t>
  </si>
  <si>
    <t>Lmx1b</t>
  </si>
  <si>
    <t>ENSMUSG00000038765</t>
  </si>
  <si>
    <t>Max_Mycn</t>
  </si>
  <si>
    <t>Max</t>
  </si>
  <si>
    <t>ENSMUSG00000059436</t>
  </si>
  <si>
    <t>Mbd2</t>
  </si>
  <si>
    <t>ENSMUSG00000024513</t>
  </si>
  <si>
    <t>Mecom</t>
  </si>
  <si>
    <t>ENSMUSG00000027684</t>
  </si>
  <si>
    <t>Zfx_Mecp2</t>
  </si>
  <si>
    <t>Mecp2</t>
  </si>
  <si>
    <t>ENSMUSG00000031393</t>
  </si>
  <si>
    <t>Mef2a</t>
  </si>
  <si>
    <t>ENSMUSG00000030557</t>
  </si>
  <si>
    <t>abnormal anterior eye segment morphology;abnormal brain development;abnormal cartilage development;abnormal cerebellum morphology;abnormal cerebral cortex morphology;abnormal ciliary body morphology;abnormal clavicle morphology;abnormal cornea morphology;abnormal corneal stroma morphology;abnormal cranial suture morphology;abnormal developmental patterning;abnormal dopaminergic neuron morphology;abnormal eye anterior chamber morphology;abnormal fontanelle morphology;abnormal glomerular capillary endothelium morphology;abnormal glomerular capillary morphology;abnormal interparietal bone morphology;abnormal iris stroma morphology;abnormal kidney morphology;abnormal lens epithelium morphology;abnormal limb development;abnormal limb position;abnormal midbrain-hindbrain boundary development;abnormal neuron morphology;abnormal pectoral girdle bone morphology;abnormal podocyte foot process morphology;abnormal podocyte morphology;abnormal pretectal region morphology;abnormal renal glomerulus basement membrane morphology;abnormal renal glomerulus morphology;abnormal sensory neuron innervation pattern;abnormal suckling behavior;abnormal superior colliculus morphology;abnormal tectum morphology;absence of all nails;absent cerebellum;absent glomerular endothelium fenestra;absent ilium;absent midbrain-hindbrain boundary;absent patella;absent podocyte foot process;absent podocyte slit diaphragm;absent supraoccipital bone;absent ulna;ciliary body hypoplasia;corneal vascularization;decreased motor neuron number;decreased neuronal precursor cell number;decreased rhombomere 1 size;decreased superior colliculus size;increased neuron number;increased renal glomerulus basement membrane thickness;iris stroma hypoplasia;irregularly shaped pupil;microphthalmia;neonatal lethality complete penetrance;no abnormal phenotype detected;perinatal lethality complete penetrance;small cerebellum;small kidney;small scapula;small tectum</t>
  </si>
  <si>
    <t>abnormal ectoderm development;abnormal embryonic tissue morphology;abnormal embryonic-extraembryonic boundary morphology;abnormal endoderm development;absent inner cell mass proliferation;decreased embryo size;embryonic growth arrest;embryonic lethality between implantation and somite formation complete penetrance</t>
  </si>
  <si>
    <t>decreased body length;decreased total body fat amount;abnormal maternal nurturing;abnormal pup retrieval;decreased litter size</t>
  </si>
  <si>
    <t>abnormal action potential;abnormal associative learning;abnormal behavior;abnormal body temperature;abnormal body weight;abnormal brain development;abnormal brain wave pattern;abnormal breathing pattern;abnormal cell nucleus morphology;abnormal cerebellar granule layer morphology;abnormal cerebellum morphology;abnormal cerebral cortex morphology;abnormal contextual conditioning behavior;abnormal cued conditioning behavior;abnormal dendrite morphology;abnormal dentate gyrus morphology;abnormal excitatory postsynaptic currents;abnormal excitatory postsynaptic potential;abnormal fear/anxiety-related behavior;abnormal gait;abnormal hearing physiology;abnormal heart rate;abnormal heartbeat;abnormal hippocampus CA2 region morphology;abnormal hippocampus morphology;abnormal hippocampus neuron morphology;abnormal hippocampus physiology;abnormal jaw morphology;abnormal locomotor activation;abnormal locomotor behavior;abnormal locomotor coordination;abnormal long term object recognition memory;abnormal miniature excitatory postsynaptic currents;abnormal miniature inhibitory postsynaptic currents;abnormal motor capabilities/coordination/movement;abnormal motor coordination/ balance;abnormal motor learning;abnormal nervous system electrophysiology;abnormal nervous system physiology;abnormal nest building behavior;abnormal neuron morphology;abnormal neurotransmitter level;abnormal olfactory bulb morphology;abnormal orbitofrontal cortex morphology;abnormal parasympathetic nervous system physiology;abnormal pilomotor reflex;abnormal placenta morphology;abnormal respiration;abnormal response to novel object;abnormal response to novelty;abnormal social investigation;abnormal sympathetic nervous system physiology;abnormal synaptic vesicle number;abnormal tooth morphology;abnormal touch/ nociception;abnormal vibrissa morphology;akinesia;apnea;ataxia;atrioventricular block;cachexia;cryptorchism;decreased CNS synapse formation;decreased anxiety-related response;decreased body temperature;decreased body weight;decreased brain size;decreased brain weight;decreased grip strength;decreased heart rate;decreased noradrenaline level;decreased prepulse inhibition;decreased serotonin level;decreased startle reflex;decreased vertical activity;disheveled coat;focal hair loss;greasy coat;hyperactivity;hypoactivity;impaired contextual conditioning behavior;impaired coordination;impaired cued conditioning behavior;increased anxiety-related response;increased body weight;increased brain cholesterol level;increased brain weight;increased circulating LDL cholesterol level;increased circulating cholesterol level;increased circulating triglyceride level;increased fear-related response;increased grooming behavior;increased heart rate variability;increased liver triglyceride level;increased placenta apoptosis;increased pulmonary respiratory rate;increased response of heart to induced stress;increased stereotypic behavior;increased susceptibility to pharmacologically induced seizures;increased thermal nociceptive threshold;increased total fat pad weight;increased vertical activity;irregular heartbeat;kyphosis;lethargy;limb grasping;male infertility;malocclusion;no abnormal phenotype detected;obese;postnatal growth retardation;premature death;preweaning lethality incomplete penetrance;prolonged QT interval;reduced long term potentiation;respiratory distress;ruffled hair;seizures;short stride length;skin lesions;slow postnatal weight gain;sporadic seizures;stereotypic behavior;tremors;ventricular premature beat;weight loss</t>
  </si>
  <si>
    <t>decreased heart rate;dilated heart right ventricle;no abnormal phenotype detected;postnatal lethality;postnatal lethality incomplete penetrance;premature death</t>
  </si>
  <si>
    <t>Meis2</t>
  </si>
  <si>
    <t>ENSMUSG00000027210</t>
  </si>
  <si>
    <t>Mitf</t>
  </si>
  <si>
    <t>ENSMUSG00000035158</t>
  </si>
  <si>
    <t>Mlxipl</t>
  </si>
  <si>
    <t>ENSMUSG00000005373</t>
  </si>
  <si>
    <t>Neurod1</t>
  </si>
  <si>
    <t>ENSMUSG00000034701</t>
  </si>
  <si>
    <t>Nfe2l2</t>
  </si>
  <si>
    <t>ENSMUSG00000015839</t>
  </si>
  <si>
    <t>abnormal cornea morphology;abnormal eyelid morphology;abnormal facial nerve morphology;abnormal liver morphology;abnormal trigeminal nerve morphology;abnormal vestibulocochlear nerve morphology;absent heart valves;absent trigeminal ganglion;anemia;decreased fetal size;embryonic growth retardation;hemorrhage;increased embryonic tissue cell apoptosis;increased hepatocyte apoptosis;lethality throughout fetal growth and development complete penetrance;persistent truncus arteriosis;small liver;small trigeminal ganglion</t>
  </si>
  <si>
    <t>abnormal Harderian gland pigmentation;abnormal Langerhans cell physiology;abnormal choroid pigmentation;abnormal ciliary body morphology;abnormal ciliary process morphology;abnormal coat/hair pigmentation;abnormal cochlea morphology;abnormal cochlear hair cell morphology;abnormal epiphyseal plate morphology;abnormal estrous cycle;abnormal eye development;abnormal eye morphology;abnormal eye physiology;abnormal eye pigmentation;abnormal eye size;abnormal fertility/fecundity;abnormal foot pigmentation;abnormal hair follicle melanocyte morphology;abnormal hair follicle morphology;abnormal hearing physiology;abnormal incisor morphology;abnormal inner ear morphology;abnormal iris pigmentation;abnormal lens morphology;abnormal long bone epiphyseal plate morphology;abnormal long bone metaphysis morphology;abnormal mast cell physiology;abnormal melanocyte morphology;abnormal nursing;abnormal optic choroid morphology;abnormal optic cup morphology;abnormal optic fissure closure;abnormal optic stalk morphology;abnormal osteoclast morphology;abnormal osteoclast physiology;abnormal photoreceptor inner segment morphology;abnormal pinna reflex;abnormal posterior eye segment morphology;abnormal retina morphology;abnormal retinal development;abnormal retinal neuronal layer morphology;abnormal retinal photoreceptor morphology;abnormal retinal pigment epithelium morphology;abnormal retinal pigmentation;abnormal rod electrophysiology;abnormal scala media morphology;abnormal skeleton morphology;abnormal skin pigmentation;abnormal spleen germinal center morphology;abnormal spleen morphology;abnormal spleen red pulp morphology;abnormal spleen white pulp morphology;abnormal stria vascularis morphology;abnormal vestibular saccule morphology;abnormal vitreous body morphology;absent coat pigmentation;absent eye pigmentation;absent optic nerve;absent photoreceptor outer segment;absent pinna reflex;absent retinal cone cells;absent retinal rod cells;absent strial intermediate cells;anophthalmia;belly spot;cataract;ciliary body hypoplasia;coloboma;decreased bleeding time;decreased body size;decreased eye pigmentation;decreased length of long bones;decreased litter size;decreased mast cell number;decreased osteoclast cell number;decreased serotonin level;decreased survivor rate;decreased tail pigmentation;diluted coat color;exostosis;eyelids fail to open;failure of tooth eruption;female infertility;fetal growth retardation;hypopigmentation;impaired pupillary reflex;increased or absent threshold for auditory brainstem response;increased osteoclast cell number;increased trabecular bone connectivity density;increased width of hypertrophic chondrocyte zone;iris hypoplasia;irregular coat pigmentation;male infertility;microphthalmia;mydriasis;no abnormal phenotype detected;ocular albinism;osteopetrosis;osteosclerosis;phenotypic reversion;postnatal lethality;premature death;reduced fertility;retinal degeneration;retinal detachment;retinal photoreceptor degeneration;thin stria vascularis;vacuolated lens;variable depigmentation;variegated coat color;white spotting</t>
  </si>
  <si>
    <t>abnormal glucose homeostasis;abnormal lipid homeostasis;abnormal liver physiology;decreased body temperature;decreased brown adipose tissue amount;decreased circulating cholesterol level;decreased circulating free fatty acid level;decreased epididymal fat pad weight;decreased fatty acid level;decreased white adipose tissue amount;increased circulating glucose level;increased circulating insulin level;increased liver glycogen level;increased liver weight;increased sensitivity to induced morbidity/mortality;insulin resistance</t>
  </si>
  <si>
    <t>abnormal Muller cell morphology;abnormal amacrine cell morphology;abnormal brain wave pattern;abnormal cerebellum morphology;abnormal dentate gyrus morphology;abnormal head movements;abnormal hippocampus CA4 region morphology;abnormal hippocampus development;abnormal hippocampus granule cell layer;abnormal hippocampus granule cell morphology;abnormal hippocampus morphology;abnormal intestinal enteroendocrine cell morphology;abnormal intestinal mucosa morphology;abnormal lung epithelium morphology;abnormal pancreatic acinar cell morphology;abnormal pancreatic beta cell morphology;abnormal retinal apoptosis;abnormal retinal bipolar cell morphology;abnormal retinal cone cell morphology;abnormal retinal ganglion cell morphology;abnormal retinal ganglion layer morphology;abnormal retinal inner nuclear layer morphology;absent pancreatic islets;ataxia;circling;decreased body size;decreased pancreatic alpha cell number;decreased pancreatic beta cell number;decreased pancreatic delta cell number;decreased solitary pulmonary neuroendocrine cell number;dehydration;head tilt;head tossing;hyperactivity;hyperglycemia;impaired lung alveolus development;increased number of pulmonary neuroendocrine bodies;increased pancreas apoptosis;increased retinal apoptosis;increased retinal ganglion cell number;ketoaciduria;overexpanded pulmonary alveoli;pancreatic acinar cell zymogen granule accumulation;perinatal lethality complete penetrance;postnatal lethality complete penetrance;postnatal lethality incomplete penetrance;seizures;sporadic seizures;tonic-clonic seizures</t>
  </si>
  <si>
    <t>abnormal behavior;abnormal enamel morphology;abnormal erythrocyte physiology;abnormal glomerular capillary morphology;abnormal glomerular mesangium morphology;abnormal incisor color;abnormal iron homeostasis;abnormal iron level;abnormal leukocyte adhesion;abnormal liver physiology;abnormal macrophage physiology;abnormal myelin sheath morphology;abnormal neutrophil physiology;abnormal periodontal ligament morphology;abnormal physiological response to xenobiotic;abnormal renal glomerulus morphology;abnormal respiratory system physiology;abnormal spleen physiology;abnormal splenocyte physiology;abnormal tooth morphology;acanthocytosis;alveolar process atrophy;ameloblast degeneration;anisocytosis;astrocytosis;cachexia;circling;decreased CD4-positive alpha beta T cell number;decreased T cell number;decreased body weight;decreased catalase level;decreased circulating interleukin-1 beta level;decreased erythrocyte cell number;decreased hematocrit;decreased hemoglobin content;decreased hepatocyte proliferation;decreased liver regeneration;decreased liver weight;decreased urine creatinine level;enlarged lung;enlarged lymph nodes;enlarged spleen;glomerular crescent;glomerulonephritis;glomerulosclerosis;hemolytic anemia;hepatic steatosis;hypoglycemia;increased IgG level;increased IgM level;increased acute inflammation;increased anti-double stranded DNA antibody level;increased anti-nuclear antigen antibody level;increased cellular sensitivity to hydrogen peroxide;increased cerebral infarction size;increased circulating alanine transaminase level;increased circulating bilirubin level;increased circulating interleukin-1 beta level;increased circulating interleukin-6 level;increased circulating tumor necrosis factor level;increased fibroblast apoptosis;increased hepatocyte apoptosis;increased incidence of tumors by chemical induction;increased kidney cell proliferation;increased lactate dehydrogenase level;increased liver iron level;increased lung weight;increased macrophage cell number;increased number of Howell-Jolly bodies;increased physiological sensitivity to xenobiotic;increased sensitivity to xenobiotic induced morbidity/mortality;increased spleen weight;increased splenocyte apoptosis;increased stomach tumor incidence;increased susceptibility to experimental autoimmune uveoretinitis;increased susceptibility to induced colitis;increased susceptibility to ischemic brain injury;increased urine protein level;liver inflammation;lung hemorrhage;lung inflammation;mesangial cell hyperplasia;oxidative stress;poikilocytosis;premature death;pulmonary fibrosis;reticulocytosis;schistocytosis;spongiform encephalopathy;thrombocytopenia;weight loss</t>
  </si>
  <si>
    <t>Nfix</t>
  </si>
  <si>
    <t>ENSMUSG00000001911</t>
  </si>
  <si>
    <t>abnormal behavior;abnormal retina morphology;decreased circulating amylase level;decreased neutrophil cell number;hyperactivity;increased circulating alkaline phosphatase level;increased neutrophil cell number;abnormal bone mineralization;abnormal brain morphology;abnormal cerebral cortex morphology;abnormal corpus callosum morphology;abnormal cranial suture morphology;abnormal craniofacial bone morphology;abnormal dentate gyrus morphology;abnormal hippocampus CA1 region morphology;abnormal hippocampus morphology;abnormal inner ear canal morphology;abnormal intervertebral disk morphology;abnormal long bone epiphyseal plate morphology;abnormal long bone epiphyseal plate proliferative zone;abnormal long bone hypertrophic chondrocyte zone;abnormal small intestine morphology;abnormal spine curvature;abnormal timing of postnatal eyelid opening;abnormal vertebral body morphology;ataxia;decreased body size;decreased compact bone thickness;decreased trabecular bone mass;decreased trabecular bone thickness;delayed bone ossification;delayed endochondral bone ossification;delayed eyelid opening;dilated lateral ventricles;dilated third ventricle;domed cranium;enlarged lateral ventricles;hydrocephaly;increased brain weight;increased long bone epiphyseal plate size;intervertebral disk degeneration;kyphosis;lethality at weaning incomplete penetrance;limb grasping;lordosis;megacephaly;no abnormal phenotype detected;scoliosis;slow postnatal weight gain;weight loss</t>
  </si>
  <si>
    <t>Nr5a2</t>
  </si>
  <si>
    <t>ENSMUSG00000026398</t>
  </si>
  <si>
    <t>abnormal amniotic cavity morphology;abnormal bile salt homeostasis;abnormal ectoderm development;abnormal embryo development;abnormal germ layer development;abnormal mesoderm development;abnormal proamniotic cavity morphology;abnormal visceral endoderm morphology;absent amniotic cavity;decreased embryo size;embryonic lethality between implantation and somite formation complete penetrance;embryonic lethality between implantation and somite formation incomplete penetrance;embryonic lethality during organogenesis complete penetrance;prenatal lethality complete penetrance</t>
  </si>
  <si>
    <t>Pknox2_Pknox1</t>
  </si>
  <si>
    <t>Pknox1</t>
  </si>
  <si>
    <t>ENSMUSG00000006705</t>
  </si>
  <si>
    <t>Plag1</t>
  </si>
  <si>
    <t>ENSMUSG00000003282</t>
  </si>
  <si>
    <t>Pou6f2_Pou4f2</t>
  </si>
  <si>
    <t>Pou6f2</t>
  </si>
  <si>
    <t>ENSMUSG00000009734</t>
  </si>
  <si>
    <t>Ppard</t>
  </si>
  <si>
    <t>ENSMUSG00000002250</t>
  </si>
  <si>
    <t>abnormal behavior;abnormal urination;decreased B cell number;decreased circulating triglyceride level;decreased hemoglobin content;decreased mature B cell number;decreased mean corpuscular hemoglobin concentration;abnormal blood cell morphology/development;abnormal embryonic tissue morphology;abnormal erythropoiesis;abnormal extraembryonic tissue morphology;abnormal eye development;abnormal eye morphology;abnormal liver development;abnormal pluripotent precursor cell morphology;abnormal prenatal growth/weight/body size;abnormal retinal neuronal layer morphology;abnormal retinal pigment epithelium morphology;abnormal visceral endoderm morphology;absent anterior visceral endoderm;absent mesoderm;anemia;decreased angiogenesis;decreased birth body size;decreased body weight;decreased embryo size;decreased erythroid progenitor cell number;decreased fetal size;decreased hematocrit;decreased percent body fat/body weight;decreased single-positive T cell number;edema;embryonic growth retardation;embryonic lethality between implantation and somite formation complete penetrance;embryonic lethality complete penetrance;failure of primitive streak formation;hemorrhage;increased T cell apoptosis;increased double-negative T cell number;increased nucleated erythrocyte cell number;lethality throughout fetal growth and development complete penetrance;pallor;perinatal lethality complete penetrance;small lens;thymus hypoplasia</t>
  </si>
  <si>
    <t>abnormal seminal vesicle morphology;decreased embryo weight;decreased litter size;decreased seminal vesicle weight;delayed eyelid opening;postnatal growth retardation;reduced male fertility;seminal vesicle atrophy;small prostate gland ventral lobe</t>
  </si>
  <si>
    <t>abnormal adipose tissue morphology;abnormal bone ossification;abnormal brain morphology;abnormal circulating protein level;abnormal compact bone morphology;abnormal compact bone volume;abnormal energy expenditure;abnormal epidermis stratum corneum morphology;abnormal extraembryonic tissue morphology;abnormal fat cell morphology;abnormal gonadal fat pad morphology;abnormal hair follicle development;abnormal hair follicle peg morphology;abnormal lipid level;abnormal myelination;abnormal placenta development;abnormal response to exercise;abnormal stratum corneum lipid matrix formation;decreased abdominal fat pad weight;decreased aerobic running capacity;decreased body size;decreased bone mineral density;decreased bone mineral density of femur;decreased bone stiffness;decreased bone strength;decreased bone volume;decreased brain size;decreased circulating HDL cholesterol level;decreased circulating cholesterol level;decreased energy dissipated prior to femur fracture;decreased fetal size;decreased interscapular fat pad weight;decreased keratinocyte proliferation;decreased lean body mass;decreased liver cholesterol level;decreased liver triglyceride level;decreased mesenteric fat pad weight;decreased placental labyrinth size;decreased skeletal muscle mass;decreased subcutaneous adipose tissue amount;dilated lateral ventricles;embryonic growth retardation;embryonic lethality during organogenesis incomplete penetrance;epidermal hyperplasia;hypoglycemia;impaired glucose tolerance;impaired osteoblast differentiation;increased bone marrow adipose tissue amount;increased bone resorption;increased circulating VLDL cholesterol level;increased circulating triglyceride level;increased fatty acid level;increased incidence of tumors by chemical induction;increased intestinal adenocarcinoma incidence;increased keratinocyte apoptosis;increased osteoclast cell number;increased sebaceous gland adenoma incidence;increased skin papilloma incidence;increased skin tumor incidence;increased total body fat amount;increased tumor incidence;intestine polyps;muscle weakness;postnatal growth retardation;prenatal lethality;prenatal lethality complete penetrance;prenatal lethality incomplete penetrance;reduced fertility;skin inflammation;thin hypodermis;thin skin;underdeveloped hair follicles</t>
  </si>
  <si>
    <t>Rbpj</t>
  </si>
  <si>
    <t>ENSMUSG00000039191</t>
  </si>
  <si>
    <t>Rfx3_Rfx1_Rfx4</t>
  </si>
  <si>
    <t>Rfx3</t>
  </si>
  <si>
    <t>ENSMUSG00000040929</t>
  </si>
  <si>
    <t>Pparg_Rxrg</t>
  </si>
  <si>
    <t>Rxrg</t>
  </si>
  <si>
    <t>ENSMUSG00000015843</t>
  </si>
  <si>
    <t>abnormal behavioral response to light;decreased bone mineral content;decreased bone mineral density;decreased circulating HDL cholesterol level;increased circulating bilirubin level;increased grip strength;preweaning lethality complete penetrance;abnormal anterior cardinal vein morphology;abnormal blood vessel morphology;abnormal common cardinal vein morphology;abnormal dorsal aorta morphology;abnormal fetal cardiomyocyte proliferation;abnormal humoral immune response;abnormal myocardium layer morphology;abnormal placental labyrinth vasculature morphology;abnormal response to infection;abnormal vascular regression;abnormal vitelline vascular remodeling;arteriovenous malformation;decreased interleukin-4 secretion;decreased spongiotrophoblast size;disorganized myocardium;embryonic growth retardation;embryonic lethality between somite formation and embryo turning complete penetrance;no abnormal phenotype detected;prenatal lethality complete penetrance;trabecula carnea hypoplasia</t>
  </si>
  <si>
    <t>abnormal direction of embryo turning;abnormal direction of heart looping;abnormal left-right axis patterning;abnormal motile primary cilium morphology;cardiomyopathy;decreased birth body size;dextrocardia;embryonic lethality during organogenesis incomplete penetrance;heterotaxia;mesocardia;no abnormal phenotype detected;perinatal lethality incomplete penetrance;postnatal growth retardation;situs inversus;ventricular septal defect</t>
  </si>
  <si>
    <t>abnormal bone mineralization;decreased mean corpuscular volume;increased bone mineral density;increased circulating HDL cholesterol level;increased circulating cholesterol level;abnormal striatum morphology;catalepsy;increased muscle relaxation;no abnormal phenotype detected;premature death</t>
  </si>
  <si>
    <t>Smarcc1_Fosl1</t>
  </si>
  <si>
    <t>Smarcc1</t>
  </si>
  <si>
    <t>ENSMUSG00000032481</t>
  </si>
  <si>
    <t>abnormal embryonic tissue morphology;abnormal inner cell mass morphology;absent egg cylinders;absent endoderm;embryonic lethality between implantation and somite formation complete penetrance</t>
  </si>
  <si>
    <t>Stat1</t>
  </si>
  <si>
    <t>ENSMUSG00000026104</t>
  </si>
  <si>
    <t>Stat4_Stat3_Stat5b</t>
  </si>
  <si>
    <t>Stat3</t>
  </si>
  <si>
    <t>ENSMUSG00000004040</t>
  </si>
  <si>
    <t>Tcf7l1</t>
  </si>
  <si>
    <t>ENSMUSG00000055799</t>
  </si>
  <si>
    <t>abnormal gait;decreased lymphocyte cell number;decreased mean corpuscular volume;enlarged lymph nodes;impaired righting response;increased basophil cell number;increased lymphocyte cell number;increased neutrophil cell number;abnormal CD8-positive naive alpha-beta T cell number;abnormal MHC II cell surface expression on macrophages;abnormal NK cell physiology;abnormal T cell activation;abnormal T-helper 2 physiology;abnormal cell cycle;abnormal cell physiology;abnormal common myeloid progenitor cell morphology;abnormal cornea morphology;abnormal intestine morphology;abnormal leukocyte physiology;abnormal macrophage physiology;abnormal nitric oxide homeostasis;abnormal osteoblast differentiation;abnormal osteoclast differentiation;abnormal redox activity;abnormal response to infection;abnormal tibia morphology;decreased B cell number;decreased B-1 B cell number;decreased CD8-positive alpha-beta T cell number;decreased NK cell degranulation;decreased NK cell number;decreased body size;decreased circulating interferon-gamma level;decreased hepatocyte apoptosis;decreased interferon-gamma secretion;decreased interleukin-1 beta secretion;decreased level of surface class I molecules;decreased sensitivity to induced cell death;decreased single-positive T cell number;decreased susceptibility to endotoxin shock;decreased susceptibility to neuronal excitotoxicity;impaired natural killer cell mediated cytotoxicity;increased CD4-positive alpha beta T cell number;increased IgG level;increased NK T cell number;increased bone mass;increased bone resorption;increased cardiomyocyte apoptosis;increased circulating interferon-gamma level;increased circulating interleukin-12b level;increased compact bone thickness;increased compact bone volume;increased effector memory CD8-positive alpha-beta T cell number;increased macrophage nitric oxide production;increased mammary adenocarcinoma incidence;increased myocardial infarction size;increased osteoclast cell number;increased susceptibility to bacterial infection;increased susceptibility to bacterial infection induced morbidity/mortality;increased susceptibility to viral infection;increased trabecular bone volume;lethality at weaning complete penetrance;multifocal hepatic necrosis;no abnormal phenotype detected;tumor regression</t>
  </si>
  <si>
    <t>abnormal eating behavior;abnormal macrophage physiology;abnormal response to infection;absent mesoderm;decreased embryo size;decreased inner cell mass proliferation;embryonic lethality between implantation and somite formation complete penetrance;failure to gastrulate;increased body length;increased circulating glucose level;increased circulating insulin level;increased susceptibility to endotoxin shock;no abnormal phenotype detected;obese;perinatal lethality complete penetrance;preweaning lethality complete penetrance</t>
  </si>
  <si>
    <t>abnormal vibrissa morphology;corneal opacity;preweaning lethality complete penetrance;abnormal blood vessel morphology;abnormal brain development;abnormal eyelid development;abnormal foregut morphology;abnormal limb bud morphology;abnormal limb development;abnormal neural fold formation;abnormal notochord morphology;abnormal primitive streak formation;abnormal rostral-caudal axis patterning;absent heart;absent somites;decreased embryo size;decreased forebrain size;dilated vasculature;embryonic lethality during organogenesis complete penetrance;enlarged heart;enlarged pericardium;exencephaly;eyelids open at birth;failure of eyelid fusion;hydrops fetalis;increased axial mesoderm size;increased somite number;internal hemorrhage;lethality throughout fetal growth and development incomplete penetrance;neonatal lethality complete penetrance;no abnormal phenotype detected;oligodactyly;rostral body truncation;rostral-caudal axis duplication</t>
  </si>
  <si>
    <t>Tfcp2</t>
  </si>
  <si>
    <t>ENSMUSG00000009733</t>
  </si>
  <si>
    <t>Tfcp2l1</t>
  </si>
  <si>
    <t>ENSMUSG00000026380</t>
  </si>
  <si>
    <t>abnormal distal convoluted tubule morphology;abnormal gland morphology;abnormal kidney collecting duct intercalated cell morphology;abnormal kidney morphology;abnormal nasal gland morphology;abnormal renal tubule morphology;abnormal salivary gland physiology;abnormal submandibular gland morphology;abnormal ureter morphology;dilated renal tubules;increased urine chloride ion level;increased urine potassium level;increased urine sodium level;polyuria;postnatal growth retardation;postnatal lethality;postnatal lethality incomplete penetrance;premature death;renal hypoplasia</t>
  </si>
  <si>
    <t>Zfhx3</t>
  </si>
  <si>
    <t>ENSMUSG00000038872</t>
  </si>
  <si>
    <t>Zkscan1</t>
  </si>
  <si>
    <t>ENSMUSG00000029729</t>
  </si>
  <si>
    <t>abnormal kidney physiology;decreased growth hormone level;decreased thyroid-stimulating hormone level;increased prostate intraepithelial neoplasia incidence;no abnormal phenotype detected;prenatal lethality complete penetrance</t>
  </si>
  <si>
    <t>TFEC_MITF_ARNTL_BHLHE41</t>
  </si>
  <si>
    <t>ARNTL</t>
  </si>
  <si>
    <t>ALX1_ARX</t>
  </si>
  <si>
    <t>ARX</t>
  </si>
  <si>
    <t>ENSG00000133794</t>
  </si>
  <si>
    <t>ENSG00000004848</t>
  </si>
  <si>
    <t>Corpus callosum agenesis-abnormal genitalia syndrome;Early infantile epileptic encephalopathy;Infantile epileptic-dyskinetic encephalopathy;Partington syndrome;West syndrome;X-linked lissencephaly with abnormal genitalia;X-linked non-syndromic intellectual disability;X-linked spasticity-intellectual disability-epilepsy syndrome;AGENESIS OF THE CORPUS CALLOSUM WITH ABNORMAL GENITALIA;EPILEPTIC ENCEPHALOPATHY EARLY INFANTILE TYPE 1;LISSENCEPHALY X-LINKED TYPE 2;MENTAL RETARDATION X-LINKED ARX-RELATED;CORPUS CALLOSUM AGENESIS OF WITH ABNORMAL GENITALIA;Epileptic encephalopathy early infantile 1;LISSENCEPHALY X-LINKED 2;MENTAL RETARDATION X-LINKED WITH OR WITHOUT SEIZURES ARX-RELATED;PARTINGTON X-LINKED MENTAL RETARDATION SYNDROME</t>
  </si>
  <si>
    <t>ATF5</t>
  </si>
  <si>
    <t>ATF6</t>
  </si>
  <si>
    <t>ENSG00000169136</t>
  </si>
  <si>
    <t>ENSG00000118217</t>
  </si>
  <si>
    <t>Achromatopsia;Cone rod dystrophy;ACHROMATOPSIA 7</t>
  </si>
  <si>
    <t>BHLHE40</t>
  </si>
  <si>
    <t>ENSG00000134107</t>
  </si>
  <si>
    <t>CEBPA</t>
  </si>
  <si>
    <t>ENSG00000245848</t>
  </si>
  <si>
    <t>Acute myeloid leukemia with CEBPA somatic mutations;Acute myeloid leukemia with t8;Inherited acute myeloid leukemia;LEUKEMIA ACUTE MYELOID</t>
  </si>
  <si>
    <t>CREB5_CREM_JUNB</t>
  </si>
  <si>
    <t>CREB5</t>
  </si>
  <si>
    <t>ENSG00000146592</t>
  </si>
  <si>
    <t>DLX5</t>
  </si>
  <si>
    <t>ENSG00000105880</t>
  </si>
  <si>
    <t>Isolated split hand-split foot malformation;Split hand-split foot-deafness syndrome;SPLIT HAND AND FOOT MALFORMATION;SPLIT-HAND/FOOT MALFORMATION 1 WITH SENSORINEURAL HEARING LOSS AUTOSOMALRECESSIVE</t>
  </si>
  <si>
    <t>E2F2_E2F5</t>
  </si>
  <si>
    <t>E2F2</t>
  </si>
  <si>
    <t>ENSG00000007968</t>
  </si>
  <si>
    <t>E2F5</t>
  </si>
  <si>
    <t>ENSG00000133740</t>
  </si>
  <si>
    <t>E2F7_E2F1</t>
  </si>
  <si>
    <t>E2F7</t>
  </si>
  <si>
    <t>EBF1</t>
  </si>
  <si>
    <t>ENSG00000165891</t>
  </si>
  <si>
    <t>ENSG00000164330</t>
  </si>
  <si>
    <t>EMX1</t>
  </si>
  <si>
    <t>ENSG00000135638</t>
  </si>
  <si>
    <t>ETV6</t>
  </si>
  <si>
    <t>EZH2</t>
  </si>
  <si>
    <t>ENSG00000139083</t>
  </si>
  <si>
    <t>ENSG00000106462</t>
  </si>
  <si>
    <t>Chronic myelomonocytic leukemia;Congenital mesoblastic nephroma;Differentiated thyroid carcinoma;Familial platelet disorder with associated myeloid malignancy;Fibrosarcoma;Precursor B-cell acute lymphoblastic leukemia;Primary hypereosinophilic syndrome;LEUKEMIA ACUTE MYELOID;Thrombocytopenia 5</t>
  </si>
  <si>
    <t>Weaver syndrome;WEAVER SYNDROME 2</t>
  </si>
  <si>
    <t>FOXA1</t>
  </si>
  <si>
    <t>ENSG00000129514</t>
  </si>
  <si>
    <t>FOXK1_FOXP2_FOXB1_FOXP3</t>
  </si>
  <si>
    <t>FOXB1</t>
  </si>
  <si>
    <t>ENSG00000171956</t>
  </si>
  <si>
    <t>FOXD1_FOXO1_FOXO6_FOXG1_FOXP1</t>
  </si>
  <si>
    <t>FOXD1</t>
  </si>
  <si>
    <t>ENSG00000251493</t>
  </si>
  <si>
    <t>FOXF2_FOXJ1</t>
  </si>
  <si>
    <t>FOXJ1</t>
  </si>
  <si>
    <t>ENSG00000129654</t>
  </si>
  <si>
    <t>FOXM1_TBL1XR1</t>
  </si>
  <si>
    <t>FOXM1</t>
  </si>
  <si>
    <t>FOXO1</t>
  </si>
  <si>
    <t>FOXO3_FOXD2</t>
  </si>
  <si>
    <t>FOXO3</t>
  </si>
  <si>
    <t>ENSG00000111206</t>
  </si>
  <si>
    <t>ENSG00000150907</t>
  </si>
  <si>
    <t>ENSG00000118689</t>
  </si>
  <si>
    <t>Alveolar rhabdomyosarcoma;RHABDOMYOSARCOMA 2</t>
  </si>
  <si>
    <t>FOXP1</t>
  </si>
  <si>
    <t>ENSG00000114861</t>
  </si>
  <si>
    <t>Intellectual disability-severe speech delay-mild dysmorphism syndrome;MALT lymphoma;Precursor B-cell acute lymphoblastic leukemia;Mental retardation with language impairment and autistic features;MENTAL RETARDATION WITH LANGUAGE IMPAIRMENT AND WITH OR WITHOUT AUTISTIC FEATURES</t>
  </si>
  <si>
    <t>FOXP3</t>
  </si>
  <si>
    <t>ENSG00000049768</t>
  </si>
  <si>
    <t>Immune dysregulation-polyendocrinopathy-enteropathy-X-linked syndrome;IPEX Syndrome;IMMUNODYSREGULATION POLYENDOCRINOPATHY AND ENTEROPATHY X-LINKED</t>
  </si>
  <si>
    <t>GATA6</t>
  </si>
  <si>
    <t>ENSG00000141448</t>
  </si>
  <si>
    <t>Atrial septal defect ostium secundum type;Complete atrioventricular canal-ventricle hypoplasia syndrome;Congenital diaphragmatic hernia;Familial atrial fibrillation;Pancreatic hypoplasia-diabetes-congenital heart disease syndrome;Partial atrioventricular canal;Tetralogy of Fallot;Atrial septal defect 9;Atrioventricular septal defect 5;Pancreatic agenesis diaphragmatic hernia and congenital heart defects;Conotruncal heart malformations;HEART DEFECTS CONGENITAL AND OTHER CONGENITAL ANOMALIES</t>
  </si>
  <si>
    <t>GLIS3</t>
  </si>
  <si>
    <t>ENSG00000107249</t>
  </si>
  <si>
    <t>Neonatal diabetes-congenital hypothyroidism-congenital glaucoma-hepatic fibrosis-polycystic kidneys syndrome;DIABETES MELLITUS NEONATAL WITH CONGENITAL HYPOTHYROIDISM</t>
  </si>
  <si>
    <t>GZF1</t>
  </si>
  <si>
    <t>ENSG00000125812</t>
  </si>
  <si>
    <t>Severe myopia-generalized joint laxity-short stature syndrome;LARSEN SYNDROME;JOINT LAXITY SHORT STATURE AND MYOPIA</t>
  </si>
  <si>
    <t>HOXC6_HOXA7</t>
  </si>
  <si>
    <t>HOXA7</t>
  </si>
  <si>
    <t>ENSG00000122592</t>
  </si>
  <si>
    <t>HOXB3</t>
  </si>
  <si>
    <t>ENSG00000120093</t>
  </si>
  <si>
    <t>IRF9</t>
  </si>
  <si>
    <t>IRX2</t>
  </si>
  <si>
    <t>ENSG00000213928</t>
  </si>
  <si>
    <t>ENSG00000170561</t>
  </si>
  <si>
    <t>Clear cell sarcoma of kidney</t>
  </si>
  <si>
    <t>ISL1</t>
  </si>
  <si>
    <t>ENSG00000016082</t>
  </si>
  <si>
    <t>Bladder exstrophy</t>
  </si>
  <si>
    <t>JUNB</t>
  </si>
  <si>
    <t>ENSG00000171223</t>
  </si>
  <si>
    <t>KLF15</t>
  </si>
  <si>
    <t>ENSG00000163884</t>
  </si>
  <si>
    <t>KLF3</t>
  </si>
  <si>
    <t>ENSG00000109787</t>
  </si>
  <si>
    <t>LHX6</t>
  </si>
  <si>
    <t>ENSG00000106852</t>
  </si>
  <si>
    <t>MAFA</t>
  </si>
  <si>
    <t>ENSG00000182759</t>
  </si>
  <si>
    <t>INSULINOMATOSIS AND DIABETES MELLITUS</t>
  </si>
  <si>
    <t>MAFF_MAFG</t>
  </si>
  <si>
    <t>MAFF</t>
  </si>
  <si>
    <t>ENSG00000185022</t>
  </si>
  <si>
    <t>MECOM</t>
  </si>
  <si>
    <t>ENSG00000085276</t>
  </si>
  <si>
    <t>Acute myeloid leukemia with inv3q21q26.2 or t3;MYELODYSPLASTIC SYNDROME;Radio-ulnar synostosis-amegakaryocytic thrombocytopenia syndrome;RADIOULNAR SYNOSTOSIS WITH AMEGAKARYOCYTIC THROMBOCYTOPENIA;Radioulnar synostosis with amegakaryocytic thrombocytopenia 2</t>
  </si>
  <si>
    <t>MEF2B</t>
  </si>
  <si>
    <t>ENSG00000213999</t>
  </si>
  <si>
    <t>MEIS1</t>
  </si>
  <si>
    <t>ENSG00000143995</t>
  </si>
  <si>
    <t>MITF</t>
  </si>
  <si>
    <t>ENSG00000187098</t>
  </si>
  <si>
    <t>Clear cell papillary renal cell carcinoma;Familial melanoma;MITF-related melanoma and renal cell carcinoma predisposition syndrome;Ocular albinism with congenital sensorineural deafness;Papillary renal cell carcinoma;Tietz syndrome;Waardenburg syndrome type 2;Waardenburg-Shah syndrome;Coloboma osteopetrosis microphthalmia macrocephaly albinism and deafness;WAARDENBURG SYNDROME TYPE 2 WITH OCULAR ALBINISM;Waardenburg syndrome type 2A;ALBINISM OCULAR WITH SENSORINEURAL DEAFNESS;COLOBOMA OSTEOPETROSIS MICROPHTHALMIA MACROCEPHALY ALBINISM ANDDEAFNESS;MELANOMA CUTANEOUS MALIGNANT SUSCEPTIBILITY TO 8;TIETZ ALBINISM-DEAFNESS SYNDROME</t>
  </si>
  <si>
    <t>MNT_HEY1_HEY2</t>
  </si>
  <si>
    <t>MNT</t>
  </si>
  <si>
    <t>ENSG00000070444</t>
  </si>
  <si>
    <t>MYB</t>
  </si>
  <si>
    <t>MYBL2</t>
  </si>
  <si>
    <t>MXI1_MYC_MYCN</t>
  </si>
  <si>
    <t>MYC</t>
  </si>
  <si>
    <t>ENSG00000118513</t>
  </si>
  <si>
    <t>ENSG00000101057</t>
  </si>
  <si>
    <t>ENSG00000136997</t>
  </si>
  <si>
    <t>Acute basophilic leukemia;Angiocentric glioma;Precursor T-cell acute lymphoblastic leukemia</t>
  </si>
  <si>
    <t>BURKITT LYMPHOMA;High grade B-cell lymphoma with MYC and/ or BCL2 and/or BCL6 rearrangement;Precursor T-cell acute lymphoblastic leukemia</t>
  </si>
  <si>
    <t>NEUROD1</t>
  </si>
  <si>
    <t>ENSG00000162992</t>
  </si>
  <si>
    <t>MODY;DIABETES MELLITUS NONINSULIN-DEPENDENT;MATURITY-ONSET DIABETES OF THE YOUNG TYPE 6</t>
  </si>
  <si>
    <t>NKX3-2</t>
  </si>
  <si>
    <t>NOTO_VSX2_DLX2_DLX6_NKX6-1</t>
  </si>
  <si>
    <t>NKX6-1</t>
  </si>
  <si>
    <t>ENSG00000109705</t>
  </si>
  <si>
    <t>ENSG00000163623</t>
  </si>
  <si>
    <t>SPONDYLO-MEGAEPIPHYSEAL-METAPHYSEAL DYSPLASIA</t>
  </si>
  <si>
    <t>NR0B1</t>
  </si>
  <si>
    <t>ENSG00000169297</t>
  </si>
  <si>
    <t>46XX testicular disorder of sex development;46XY complete gonadal dysgenesis;46XY partial gonadal dysgenesis;Cytomegalic congenital adrenal hypoplasia;46XY SEX REVERSAL 2;ADRENAL HYPOPLASIA CONGENITAL</t>
  </si>
  <si>
    <t>NR1H2</t>
  </si>
  <si>
    <t>ENSG00000131408</t>
  </si>
  <si>
    <t>NR2F1</t>
  </si>
  <si>
    <t>ENSG00000175745</t>
  </si>
  <si>
    <t>Optic atrophy-intellectual disability syndrome;Bosch-Boonstra optic atrophy syndrome;Bosch-boonstra-schaaf optic atrophy syndrome</t>
  </si>
  <si>
    <t>NR3C1</t>
  </si>
  <si>
    <t>ENSG00000113580</t>
  </si>
  <si>
    <t>Glucocorticoid resistance;GLUCOCORTICOID RESISTANCE GENERALIZED</t>
  </si>
  <si>
    <t>OLIG1</t>
  </si>
  <si>
    <t>ENSG00000184221</t>
  </si>
  <si>
    <t>OVOL1</t>
  </si>
  <si>
    <t>ENSG00000172818</t>
  </si>
  <si>
    <t>PLAG1</t>
  </si>
  <si>
    <t>ENSG00000181690</t>
  </si>
  <si>
    <t>Pleomorphic salivary gland adenoma;SALIVARY GLAND ADENOMA PLEOMORPHIC</t>
  </si>
  <si>
    <t>POU2F2_POU3F1</t>
  </si>
  <si>
    <t>POU2F2</t>
  </si>
  <si>
    <t>ENSG00000028277</t>
  </si>
  <si>
    <t>RARB</t>
  </si>
  <si>
    <t>ENSG00000077092</t>
  </si>
  <si>
    <t>Matthew-Wood syndrome;Microphthalmia and Diaphragmatic Hernia;Microphthalmia syndromic 12</t>
  </si>
  <si>
    <t>RFX3_RFX2</t>
  </si>
  <si>
    <t>RFX2</t>
  </si>
  <si>
    <t>ENSG00000087903</t>
  </si>
  <si>
    <t>RFX5</t>
  </si>
  <si>
    <t>ENSG00000143390</t>
  </si>
  <si>
    <t>Immunodeficiency by defective expression of MHC class II;BARE LYMPHOCYTE SYNDROME TYPE II</t>
  </si>
  <si>
    <t>RORA</t>
  </si>
  <si>
    <t>ENSG00000069667</t>
  </si>
  <si>
    <t>Intellectual disability;INTELLECTUAL DEVELOPMENTAL DISORDER WITH OR WITHOUT EPILEPSY ORCEREBELLAR ATAXIA</t>
  </si>
  <si>
    <t>SMAD2</t>
  </si>
  <si>
    <t>SMAD3</t>
  </si>
  <si>
    <t>ENSG00000175387</t>
  </si>
  <si>
    <t>ENSG00000166949</t>
  </si>
  <si>
    <t>Congenital heart disease</t>
  </si>
  <si>
    <t>Aneurysm-osteoarthritis syndrome;Familial thoracic aortic aneurysm and aortic dissection;SMAD3-Related Loeys-Dietz Syndrome;LOEYS-DIETZ SYNDROME 3</t>
  </si>
  <si>
    <t>SMC3</t>
  </si>
  <si>
    <t>ENSG00000108055</t>
  </si>
  <si>
    <t>Cornelia de Lange syndrome;CORNELIA DE LANGE SYNDROME TYPE 3;CORNELIA DE LANGE SYNDROME 3</t>
  </si>
  <si>
    <t>SOX21</t>
  </si>
  <si>
    <t>ENSG00000125285</t>
  </si>
  <si>
    <t>SOX4</t>
  </si>
  <si>
    <t>ENSG00000124766</t>
  </si>
  <si>
    <t>COFFIN-SIRIS SYNDROME;Neurodevelopmental Disease Associated with Mild Dysmorphism;COFFIN-SIRIS SYNDROME 10</t>
  </si>
  <si>
    <t>SREBF2</t>
  </si>
  <si>
    <t>ENSG00000198911</t>
  </si>
  <si>
    <t>STAT1_STAT3_BCL6</t>
  </si>
  <si>
    <t>STAT3</t>
  </si>
  <si>
    <t>ENSG00000168610</t>
  </si>
  <si>
    <t>ACUTE PROMYELOCYTIC LEUKEMIA;Autosomal dominant hyper IgE syndrome;Chronic lymphoproliferative disorder of natural killer cells;Permanent neonatal diabetes mellitus;STAT3-related early-onset multisystem autoimmune disease;T-cell large granular lymphocyte leukemia;AUTOIMMUNE DISEASE MULTISYSTEM INFANTILE-ONSET 1;HYPER-IgE RECURRENT INFECTION SYNDROME 1 AUTOSOMAL DOMINANT</t>
  </si>
  <si>
    <t>TBL1XR1</t>
  </si>
  <si>
    <t>ENSG00000177565</t>
  </si>
  <si>
    <t>ACUTE PROMYELOCYTIC LEUKEMIA;PIERPONT SYNDROME;Intellectual disability with autism spectrum disorder;MENTAL RETARDATION AUTOSOMAL DOMINANT 41</t>
  </si>
  <si>
    <t>TCF7L1</t>
  </si>
  <si>
    <t>ENSG00000152284</t>
  </si>
  <si>
    <t>TEAD3_TEAD1</t>
  </si>
  <si>
    <t>TEAD3</t>
  </si>
  <si>
    <t>ENSG00000007866</t>
  </si>
  <si>
    <t>XBP1</t>
  </si>
  <si>
    <t>ENSG00000100219</t>
  </si>
  <si>
    <t>MAJOR AFFECTIVE DISORDER 7</t>
  </si>
  <si>
    <t>ZFHX3</t>
  </si>
  <si>
    <t>ZFX</t>
  </si>
  <si>
    <t>ENSG00000140836</t>
  </si>
  <si>
    <t>ENSG00000005889</t>
  </si>
  <si>
    <t>Prostate Cancer</t>
  </si>
  <si>
    <t>ZNF274</t>
  </si>
  <si>
    <t>ENSG00000171606</t>
  </si>
  <si>
    <t>ZNF282</t>
  </si>
  <si>
    <t>ENSG00000170265</t>
  </si>
  <si>
    <t>ZNF384</t>
  </si>
  <si>
    <t>ENSG00000126746</t>
  </si>
  <si>
    <t>DODE</t>
  </si>
  <si>
    <t>abnormal bone structure;abnormal embryo size;abnormal lens morphology;abnormal limb bud morphology;abnormal placenta morphology;decreased anxiety-related response;decreased body length;hemorrhage;preweaning lethality complete penetrance;abnormal B cell differentiation;abnormal cell physiology;abnormal class switch recombination;abnormal common lymphocyte progenitor cell morphology;abnormal embryonic erythropoiesis;abnormal erythropoiesis;abnormal hematopoietic stem cell morphology;decreased B cell number;decreased B-1 B cell number;decreased B-1a cell number;decreased B-2 B cell number;decreased IgG1 level;decreased IgM level;decreased body size;decreased common myeloid progenitor cell number;decreased erythroid progenitor cell number;decreased hematopoietic stem cell number;decreased marginal zone B cell number;decreased pre-B cell number;decreased pro-B cell number;decreased transitional stage B cell number;decreased transitional stage T1 B cell number;decreased transitional stage T2 B cell number;embryonic lethality during organogenesis incomplete penetrance;lethality incomplete penetrance;liver hypoplasia;pale yolk sac;pallor;thin myocardium compact layer</t>
  </si>
  <si>
    <t>abnormal adipose tissue morphology;abnormal adrenal gland zona reticularis morphology;abnormal cell migration;abnormal endochondral bone ossification;abnormal fat cell morphology;abnormal female reproductive system morphology;abnormal fertility/fecundity;abnormal frontal bone morphology;abnormal immune system organ morphology;abnormal kidney morphology;abnormal kidney physiology;abnormal long bone epiphyseal plate morphology;abnormal long bone hypertrophic chondrocyte zone;abnormal lymphopoiesis;abnormal male reproductive system morphology;abnormal mating frequency;abnormal mating receptivity;abnormal neurocranium morphology;abnormal ovary morphology;abnormal palate morphology;abnormal renal glomerulus morphology;abnormal skeleton morphology;abnormal smooth muscle morphology;abnormal sternum morphology;abnormal vertebrae morphology;abnormal vertebral arch morphology;absent corpus luteum;absent mature ovarian follicles;arrest of spermatogenesis;asymmetric sternocostal joints;broad snout;cryptorchism;decreased body length;decreased body size;decreased body weight;decreased bone marrow cell number;decreased brown adipose tissue amount;decreased brown fat lipid droplet number;decreased double-positive T cell number;decreased fibroblast cell migration;decreased palatine bone horizontal plate size;decreased percent body fat/body weight;decreased pro-B cell number;decreased susceptibility to diet-induced obesity;decreased white adipose tissue amount;female infertility;increased blood urea nitrogen level;increased food intake;increased single-positive T cell number;kidney inflammation;neonatal lethality incomplete penetrance;pale kidney;perinatal lethality incomplete penetrance;poor grooming;postnatal growth retardation;postnatal lethality;reduced male fertility;seminiferous tubule degeneration;short maxilla;short nasal bone;short premaxilla;short snout;short tibia;slow postnatal weight gain;small endometrial glands;small kidney;small presphenoid bone;small testis;small uterus;spleen hypoplasia;thymus cortex hypoplasia;thymus hypoplasia</t>
  </si>
  <si>
    <t>abnormal NK cell physiology;impaired natural killer cell mediated cytotoxicity;neonatal lethality incomplete penetrance;overexpanded pulmonary alveoli</t>
  </si>
  <si>
    <t>abnormal gait;decreased circulating triglyceride level;increased startle reflex</t>
  </si>
  <si>
    <t>abnormal T cell number;abnormal erythropoiesis;abnormal immune system cell morphology;abnormal immune system organ morphology;abnormal spleen morphology;decreased erythrocyte cell number;decreased leukocyte cell number;decreased lymphocyte cell number;decreased splenocyte apoptosis;decreased thymocyte apoptosis;decreased thymocyte number;enlarged spleen;increased double-positive T cell number;increased erythroid progenitor cell number;increased mean corpuscular hemoglobin;increased mean corpuscular volume;increased red blood cell distribution width;increased splenocyte number;increased thymocyte number;spleen hyperplasia;thymus hyperplasia</t>
  </si>
  <si>
    <t>abnormal electroretinogram waveform feature;abnormal horizontal cell morphology;abnormal retinal bipolar cell morphology;abnormal retinal cone bipolar cell morphology;abnormal retinal cone cell outer segment morphology;abnormal retinal outer nuclear layer morphology;abnormal retinal outer plexiform layer morphology;abnormal retinal rod cell outer segment morphology;decreased a wave amplitude;decreased b wave amplitude;decreased retinal cone cell number;decreased retinal rod cell number;retinal outer nuclear layer degeneration;retinal photoreceptor degeneration;short photoreceptor outer segment;thin retinal outer nuclear layer</t>
  </si>
  <si>
    <t>abnormal motor capabilities/coordination/movement;abnormal neuron specification;abnormal spinal cord interneuron morphology;decreased insulin secretion;decreased motor neuron number;decreased pancreatic beta cell number;neonatal lethality complete penetrance;small pancreatic islets</t>
  </si>
  <si>
    <t>abnormal uterus physiology;abnormal vascular permeability;decreased Ly6C low monocyte number;increased susceptibility to endotoxin shock;increased tumor growth/size;no abnormal phenotype detected</t>
  </si>
  <si>
    <t>abnormal midbrain development;abnormal motor capabilities/coordination/movement;abnormal nervous system development;abnormal substantia nigra morphology;abnormal suckling behavior;abnormal tegmentum morphology;akinesia;decreased dopamine level;decreased dopaminergic neuron number;decreased noradrenaline level;dehydration;hypoactivity;impaired righting response;increased midbrain apoptosis;loss of dopaminergic neurons;neonatal lethality complete penetrance</t>
  </si>
  <si>
    <t>abnormal allantois morphology;abnormal chorioallantoic fusion;abnormal embryo development;abnormal embryo size;abnormal embryo turning;abnormal forebrain development;abnormal heart looping;abnormal heart morphology;abnormal hindbrain development;abnormal midbrain development;abnormal neural tube closure;abnormal neural tube morphology;abnormal optic vesicle formation;abnormal pericardium morphology;abnormal pharyngeal arch morphology;abnormal somite shape;abnormal tail bud morphology;abnormal visceral yolk sac morphology;decreased body length;decreased body weight;embryonic growth retardation;embryonic lethality prior to tooth bud stage;increased startle reflex;pale yolk sac;persistence of hyaloid vascular system;preweaning lethality complete penetrance;abnormal brain development;abnormal caudal neuropore morphology;abnormal chorion morphology;abnormal cranial nerve morphology;abnormal developmental patterning;abnormal embryonic tissue morphology;abnormal extraembryonic tissue morphology;abnormal hindgut morphology;abnormal oculomotor nerve morphology;abnormal primitive streak morphology;abnormal spine curvature;abnormal trochlear nerve morphology;abnormal ventral body wall morphology;absent hindgut;caudal body truncation;decreased embryo size;distended pericardium;embryonic lethality between somite formation and embryo turning complete penetrance;embryonic lethality during organogenesis complete penetrance;embryonic lethality complete penetrance;enlarged allantois;failure of chorioallantoic fusion;failure of initiation of embryo turning;impaired somite development;incomplete embryo turning;incomplete rostral neuropore closure;incomplete somite formation</t>
  </si>
  <si>
    <t>decreased bone mineral density;preweaning lethality complete penetrance;abnormal PP cell morphology;abnormal bile duct development;abnormal duodenum morphology;abnormal enteroendocrine cell morphology;abnormal foregut morphology;abnormal intestine morphology;abnormal liver development;abnormal pancreas development;abnormal pancreatic acinar cell morphology;abnormal pancreatic beta cell differentiation;abnormal pancreatic delta cell morphology;abnormal pancreatic duct morphology;abnormal pancreatic epsilon cell morphology;abnormal pancreatic islet morphology;abnormal pyloric sphincter morphology;abnormal small intestine morphology;abnormal small intestine placement;abnormal stomach enteroendocrine cell morphology;abnormal stomach morphology;abnormal stomach pyloric region morphology;absent Brunner's glands;absent pancreas;decreased body size;decreased body weight;decreased circulating insulin level;decreased pancreatic alpha cell mass;decreased pancreatic beta cell mass;dehydration;distended stomach;hyperglycemia;impaired glucose tolerance;increased circulating glucose level;no abnormal phenotype detected;pancreatic islet hypoplasia;postnatal growth retardation;postnatal lethality complete penetrance;sparse hair;thin skin</t>
  </si>
  <si>
    <t>abnormal allantois morphology;abnormal cell morphology;abnormal chorioallantoic fusion;abnormal chorion morphology;abnormal embryo development;abnormal embryo turning;abnormal embryonic epiblast morphology;abnormal extraembryonic ectoderm morphology;abnormal extraembryonic tissue morphology;abnormal gastric chief cell morphology;abnormal gastric parietal cell morphology;abnormal male reproductive system morphology;abnormal mesenchyme morphology;abnormal mesoderm development;abnormal pharyngeal arch morphology;abnormal placenta morphology;abnormal rostral-caudal axis patterning;abnormal stomach morphology;abnormal ventral body wall morphology;abnormal visceral endoderm morphology;absent primordial germ cells;absent umbilical cord;caudal body truncation;decreased embryo size;decreased primordial germ cell number;delayed allantois development;disorganized embryonic tissue;disorganized testis cords;distended pericardium;embryonic lethality during organogenesis complete penetrance;enlarged pericardium;failure of chorioallantoic fusion;incomplete embryo turning;no abnormal phenotype detected;reduced fertility;rostral body truncation;small testis</t>
  </si>
  <si>
    <t>abnormal sternum morphology;decreased body size;neonatal lethality incomplete penetrance;perinatal lethality incomplete penetrance;postnatal lethality complete penetrance;respiratory distress;respiratory failure</t>
  </si>
  <si>
    <t>abnormal behavior;abnormal behavioral response to light;abnormal eye anterior chamber depth;abnormal retinal inner nuclear layer morphology;decreased body length;decreased grip strength;decreased total body fat amount;decreased total retina thickness;hyperactivity;increased bone mineral content;increased circulating alkaline phosphatase level;increased startle reflex;limb grasping;preweaning lethality incomplete penetrance;abnormal bone structure;abnormal chondrocyte physiology;abnormal cochlear outer hair cell morphology;abnormal compact bone morphology;abnormal enterocyte morphology;abnormal enterocyte physiology;abnormal enterocyte proliferation;abnormal enzyme/coenzyme activity;abnormal glucose homeostasis;abnormal insulin secretion;abnormal intestinal goblet cell morphology;abnormal intestinal mucosa morphology;abnormal long bone epiphyseal plate morphology;abnormal mitochondrial ATP synthesis coupled electron transport;abnormal osteoclast physiology;abnormal pancreatic islet morphology;abnormal pup retrieval;abnormal response/metabolism to endogenous compounds;abnormal small intestine morphology;abnormal thyroid follicle morphology;abnormal thyroid physiology;abnormal thyroid-stimulating hormone level;abnormal trabecular bone morphology;decreased activity of thyroid;decreased areal bone mineral density;decreased body temperature;decreased body weight;decreased bone mineral content;decreased circulating insulin-like growth factor I level;decreased circulating thyroxine level;decreased circulating triiodothyronine level;decreased compact bone area;decreased compact bone thickness;decreased food intake;decreased heart rate;decreased liver weight;decreased osteoclast cell number;decreased small intestinal villus height;decreased small intestine length;decreased ventricle muscle contractility;decreased width of hypertrophic chondrocyte zone;delayed endochondral bone ossification;impaired glucose tolerance;increased activity of thyroid;increased body temperature;increased bone mass;increased circulating glucagon level;increased circulating glucose level;increased circulating insulin level;increased circulating thyroxine level;increased circulating triiodothyronine level;increased glucagon secretion;increased heart rate;increased insulin secretion;increased insulin sensitivity;increased long bone epiphyseal plate size;increased total body fat amount;increased trabecular bone thickness;insulin resistance;obese;osteosclerosis;perinatal lethality incomplete penetrance;postnatal growth retardation;postnatal lethality complete penetrance;prenatal lethality complete penetrance;prolonged QRS complex duration;prolonged QT interval;prolonged estrous cycle;reduced female fertility;short limbs;short tail;short tibia;small pancreatic islets;thyroid hypoplasia</t>
  </si>
  <si>
    <t>abnormal bone mineralization;abnormal bone structure;abnormal lens morphology;abnormal urination;abnormal vertebral arch morphology;cataract;decreased IgG1 level;decreased T cell number;decreased circulating cholesterol level;decreased circulating triglyceride level;increased grip strength;increased lean body mass;increased mean corpuscular volume;persistence of hyaloid vascular system;preweaning lethality complete penetrance;vertebral fusion;abnormal blood vessel morphology;abnormal extraembryonic tissue physiology;abnormal heart development;abnormal liver development;absent trabeculae carneae;anemia;anoxia;decreased cell proliferation;decreased embryo size;decreased embryo weight;decreased hepatocyte proliferation;embryo tissue necrosis;embryonic growth retardation;embryonic lethality during organogenesis complete penetrance;enlarged pericardium;impaired hematopoiesis;increased hepatocyte apoptosis;liver hypoplasia;myocardial necrosis;pallor;small liver;thin ventricular wall;wavy neural tube</t>
  </si>
  <si>
    <t>Supplemental Table 1</t>
  </si>
  <si>
    <t>Supplemental Table 2</t>
  </si>
  <si>
    <t>The 86 differentially active TFs in the mouse in-vivo dataset</t>
  </si>
  <si>
    <t>The 126 differentially active TFs in the human in-vitro dataset</t>
  </si>
  <si>
    <t>Supplemental Table 1 | The 86 differentially active TFs in the mouse in-vivo dataset</t>
  </si>
  <si>
    <t>Criteria for the differential motif activity analysis</t>
  </si>
  <si>
    <t>z-score</t>
  </si>
  <si>
    <t>Dynamic Pearson correlation between expression and activity</t>
  </si>
  <si>
    <t xml:space="preserve">Variability over trajectories </t>
  </si>
  <si>
    <t>Supplemental Table 2 | The 126 differentially active TFs in the human in-vitro dataset</t>
  </si>
  <si>
    <r>
      <t xml:space="preserve">Phenotype </t>
    </r>
    <r>
      <rPr>
        <sz val="9"/>
        <color theme="1"/>
        <rFont val="Calibri"/>
        <family val="2"/>
        <scheme val="minor"/>
      </rPr>
      <t>(from: MGI)</t>
    </r>
    <r>
      <rPr>
        <b/>
        <sz val="9"/>
        <color theme="1"/>
        <rFont val="Calibri"/>
        <family val="2"/>
        <scheme val="minor"/>
      </rPr>
      <t xml:space="preserve"> - If pancreatic-related -&gt; green</t>
    </r>
  </si>
  <si>
    <t>NGN3 target? - If Yes -&gt; green</t>
  </si>
  <si>
    <t>NGN3-/- -                If downregulated -&gt; green</t>
  </si>
  <si>
    <t>NGN3-Venus+ - If upregulated -&gt; green</t>
  </si>
  <si>
    <t>Phenotype - If pancreatic-related -&gt; green</t>
  </si>
  <si>
    <t>NGN3-/- -                 If downregulated -&gt; 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/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2"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0A728-C828-744A-B9BD-3AF0D901F812}">
  <dimension ref="A4:C6"/>
  <sheetViews>
    <sheetView workbookViewId="0">
      <selection activeCell="C4" sqref="C4"/>
    </sheetView>
  </sheetViews>
  <sheetFormatPr baseColWidth="10" defaultRowHeight="16" x14ac:dyDescent="0.2"/>
  <cols>
    <col min="1" max="1" width="19.1640625" bestFit="1" customWidth="1"/>
  </cols>
  <sheetData>
    <row r="4" spans="1:3" x14ac:dyDescent="0.2">
      <c r="A4" s="7" t="s">
        <v>636</v>
      </c>
      <c r="C4" s="7" t="s">
        <v>638</v>
      </c>
    </row>
    <row r="6" spans="1:3" x14ac:dyDescent="0.2">
      <c r="A6" s="7" t="s">
        <v>637</v>
      </c>
      <c r="C6" s="7" t="s">
        <v>6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9ED5-1F4D-BA43-82B0-E60E996D0564}">
  <dimension ref="A1:H92"/>
  <sheetViews>
    <sheetView tabSelected="1" zoomScale="174" zoomScaleNormal="93" workbookViewId="0">
      <pane ySplit="7" topLeftCell="A8" activePane="bottomLeft" state="frozen"/>
      <selection pane="bottomLeft" activeCell="B22" sqref="B22"/>
    </sheetView>
  </sheetViews>
  <sheetFormatPr baseColWidth="10" defaultRowHeight="12" x14ac:dyDescent="0.2"/>
  <cols>
    <col min="1" max="1" width="15.83203125" style="2" customWidth="1"/>
    <col min="2" max="2" width="8.33203125" style="2" customWidth="1"/>
    <col min="3" max="3" width="16.5" style="2" customWidth="1"/>
    <col min="4" max="4" width="9.5" style="2" customWidth="1"/>
    <col min="5" max="5" width="17.5" style="2" customWidth="1"/>
    <col min="6" max="6" width="10.33203125" style="2" customWidth="1"/>
    <col min="7" max="7" width="13.6640625" style="2" customWidth="1"/>
    <col min="8" max="8" width="12.33203125" style="2" customWidth="1"/>
    <col min="9" max="16384" width="10.83203125" style="2"/>
  </cols>
  <sheetData>
    <row r="1" spans="1:8" x14ac:dyDescent="0.15">
      <c r="A1" s="17" t="s">
        <v>640</v>
      </c>
    </row>
    <row r="3" spans="1:8" x14ac:dyDescent="0.2">
      <c r="A3" s="2" t="s">
        <v>641</v>
      </c>
      <c r="D3" s="8" t="s">
        <v>642</v>
      </c>
      <c r="E3" s="9"/>
      <c r="F3" s="9"/>
      <c r="G3" s="9"/>
      <c r="H3" s="10">
        <v>1.5</v>
      </c>
    </row>
    <row r="4" spans="1:8" x14ac:dyDescent="0.2">
      <c r="D4" s="11" t="s">
        <v>644</v>
      </c>
      <c r="E4" s="12"/>
      <c r="F4" s="12"/>
      <c r="G4" s="12"/>
      <c r="H4" s="13">
        <v>3.0000000000000001E-3</v>
      </c>
    </row>
    <row r="5" spans="1:8" x14ac:dyDescent="0.2">
      <c r="D5" s="14" t="s">
        <v>643</v>
      </c>
      <c r="E5" s="15"/>
      <c r="F5" s="15"/>
      <c r="G5" s="15"/>
      <c r="H5" s="16">
        <v>0.7</v>
      </c>
    </row>
    <row r="7" spans="1:8" s="4" customFormat="1" ht="52" x14ac:dyDescent="0.2">
      <c r="A7" s="6" t="s">
        <v>0</v>
      </c>
      <c r="B7" s="6" t="s">
        <v>1</v>
      </c>
      <c r="C7" s="6" t="s">
        <v>2</v>
      </c>
      <c r="D7" s="6" t="s">
        <v>3</v>
      </c>
      <c r="E7" s="6" t="s">
        <v>646</v>
      </c>
      <c r="F7" s="6" t="s">
        <v>647</v>
      </c>
      <c r="G7" s="6" t="s">
        <v>648</v>
      </c>
      <c r="H7" s="6" t="s">
        <v>649</v>
      </c>
    </row>
    <row r="8" spans="1:8" x14ac:dyDescent="0.2">
      <c r="A8" s="2" t="s">
        <v>89</v>
      </c>
      <c r="B8" s="2" t="s">
        <v>89</v>
      </c>
      <c r="C8" s="2" t="s">
        <v>90</v>
      </c>
      <c r="D8" s="2" t="s">
        <v>52</v>
      </c>
      <c r="E8" s="2" t="s">
        <v>621</v>
      </c>
      <c r="F8" s="2" t="s">
        <v>70</v>
      </c>
    </row>
    <row r="9" spans="1:8" x14ac:dyDescent="0.2">
      <c r="A9" s="2" t="s">
        <v>251</v>
      </c>
      <c r="B9" s="2" t="s">
        <v>252</v>
      </c>
      <c r="C9" s="2" t="s">
        <v>253</v>
      </c>
      <c r="D9" s="2" t="s">
        <v>52</v>
      </c>
      <c r="E9" s="2" t="s">
        <v>255</v>
      </c>
      <c r="F9" s="2" t="s">
        <v>70</v>
      </c>
    </row>
    <row r="10" spans="1:8" x14ac:dyDescent="0.2">
      <c r="A10" s="2" t="s">
        <v>13</v>
      </c>
      <c r="B10" s="2" t="s">
        <v>14</v>
      </c>
      <c r="C10" s="2" t="s">
        <v>15</v>
      </c>
      <c r="D10" s="2" t="s">
        <v>52</v>
      </c>
      <c r="E10" s="2" t="s">
        <v>58</v>
      </c>
      <c r="F10" s="2" t="s">
        <v>70</v>
      </c>
      <c r="H10" s="2" t="s">
        <v>72</v>
      </c>
    </row>
    <row r="11" spans="1:8" x14ac:dyDescent="0.2">
      <c r="A11" s="2" t="s">
        <v>256</v>
      </c>
      <c r="B11" s="2" t="s">
        <v>256</v>
      </c>
      <c r="C11" s="2" t="s">
        <v>257</v>
      </c>
      <c r="D11" s="2" t="s">
        <v>52</v>
      </c>
      <c r="E11" s="2" t="s">
        <v>260</v>
      </c>
      <c r="F11" s="2" t="s">
        <v>70</v>
      </c>
    </row>
    <row r="12" spans="1:8" x14ac:dyDescent="0.2">
      <c r="A12" s="2" t="s">
        <v>291</v>
      </c>
      <c r="B12" s="2" t="s">
        <v>291</v>
      </c>
      <c r="C12" s="2" t="s">
        <v>292</v>
      </c>
      <c r="D12" s="2" t="s">
        <v>52</v>
      </c>
      <c r="E12" s="2" t="s">
        <v>299</v>
      </c>
      <c r="F12" s="2" t="s">
        <v>69</v>
      </c>
    </row>
    <row r="13" spans="1:8" x14ac:dyDescent="0.2">
      <c r="A13" s="2" t="s">
        <v>297</v>
      </c>
      <c r="B13" s="2" t="s">
        <v>297</v>
      </c>
      <c r="C13" s="2" t="s">
        <v>298</v>
      </c>
      <c r="D13" s="2" t="s">
        <v>52</v>
      </c>
      <c r="E13" s="2" t="s">
        <v>302</v>
      </c>
      <c r="F13" s="2" t="s">
        <v>70</v>
      </c>
    </row>
    <row r="14" spans="1:8" x14ac:dyDescent="0.2">
      <c r="A14" s="2" t="s">
        <v>47</v>
      </c>
      <c r="B14" s="2" t="s">
        <v>47</v>
      </c>
      <c r="C14" s="2" t="s">
        <v>48</v>
      </c>
      <c r="D14" s="2" t="s">
        <v>52</v>
      </c>
      <c r="E14" s="2" t="s">
        <v>67</v>
      </c>
      <c r="F14" s="2" t="s">
        <v>70</v>
      </c>
    </row>
    <row r="15" spans="1:8" x14ac:dyDescent="0.2">
      <c r="A15" s="2" t="s">
        <v>6</v>
      </c>
      <c r="B15" s="2" t="s">
        <v>6</v>
      </c>
      <c r="C15" s="2" t="s">
        <v>7</v>
      </c>
      <c r="D15" s="2" t="s">
        <v>52</v>
      </c>
      <c r="E15" s="2" t="s">
        <v>57</v>
      </c>
      <c r="F15" s="2" t="s">
        <v>70</v>
      </c>
    </row>
    <row r="16" spans="1:8" x14ac:dyDescent="0.2">
      <c r="A16" s="2" t="s">
        <v>28</v>
      </c>
      <c r="B16" s="2" t="s">
        <v>28</v>
      </c>
      <c r="C16" s="2" t="s">
        <v>29</v>
      </c>
      <c r="D16" s="2" t="s">
        <v>52</v>
      </c>
      <c r="E16" s="2" t="s">
        <v>625</v>
      </c>
      <c r="F16" s="2" t="s">
        <v>69</v>
      </c>
    </row>
    <row r="17" spans="1:8" x14ac:dyDescent="0.2">
      <c r="A17" s="2" t="s">
        <v>322</v>
      </c>
      <c r="B17" s="2" t="s">
        <v>323</v>
      </c>
      <c r="C17" s="2" t="s">
        <v>324</v>
      </c>
      <c r="D17" s="2" t="s">
        <v>52</v>
      </c>
      <c r="E17" s="2" t="s">
        <v>337</v>
      </c>
      <c r="F17" s="2" t="s">
        <v>69</v>
      </c>
      <c r="G17" s="2" t="s">
        <v>73</v>
      </c>
      <c r="H17" s="2" t="s">
        <v>72</v>
      </c>
    </row>
    <row r="18" spans="1:8" x14ac:dyDescent="0.2">
      <c r="A18" s="2" t="s">
        <v>325</v>
      </c>
      <c r="B18" s="2" t="s">
        <v>326</v>
      </c>
      <c r="C18" s="2" t="s">
        <v>327</v>
      </c>
      <c r="D18" s="2" t="s">
        <v>52</v>
      </c>
      <c r="E18" s="2" t="s">
        <v>338</v>
      </c>
      <c r="F18" s="2" t="s">
        <v>70</v>
      </c>
    </row>
    <row r="19" spans="1:8" x14ac:dyDescent="0.2">
      <c r="A19" s="2" t="s">
        <v>328</v>
      </c>
      <c r="B19" s="2" t="s">
        <v>328</v>
      </c>
      <c r="C19" s="2" t="s">
        <v>329</v>
      </c>
      <c r="D19" s="2" t="s">
        <v>52</v>
      </c>
      <c r="E19" s="2" t="s">
        <v>339</v>
      </c>
      <c r="F19" s="2" t="s">
        <v>70</v>
      </c>
    </row>
    <row r="20" spans="1:8" x14ac:dyDescent="0.2">
      <c r="A20" s="2" t="s">
        <v>106</v>
      </c>
      <c r="B20" s="2" t="s">
        <v>335</v>
      </c>
      <c r="C20" s="2" t="s">
        <v>336</v>
      </c>
      <c r="D20" s="2" t="s">
        <v>52</v>
      </c>
      <c r="E20" s="2" t="s">
        <v>341</v>
      </c>
      <c r="F20" s="2" t="s">
        <v>70</v>
      </c>
    </row>
    <row r="21" spans="1:8" x14ac:dyDescent="0.2">
      <c r="A21" s="2" t="s">
        <v>106</v>
      </c>
      <c r="B21" s="2" t="s">
        <v>107</v>
      </c>
      <c r="C21" s="2" t="s">
        <v>108</v>
      </c>
      <c r="D21" s="2" t="s">
        <v>52</v>
      </c>
      <c r="E21" s="2" t="s">
        <v>626</v>
      </c>
      <c r="F21" s="2" t="s">
        <v>70</v>
      </c>
    </row>
    <row r="22" spans="1:8" x14ac:dyDescent="0.2">
      <c r="A22" s="2" t="s">
        <v>251</v>
      </c>
      <c r="B22" s="2" t="s">
        <v>344</v>
      </c>
      <c r="C22" s="2" t="s">
        <v>345</v>
      </c>
      <c r="D22" s="2" t="s">
        <v>52</v>
      </c>
      <c r="E22" s="2" t="s">
        <v>353</v>
      </c>
      <c r="F22" s="2" t="s">
        <v>70</v>
      </c>
    </row>
    <row r="23" spans="1:8" x14ac:dyDescent="0.2">
      <c r="A23" s="2" t="s">
        <v>99</v>
      </c>
      <c r="B23" s="2" t="s">
        <v>100</v>
      </c>
      <c r="C23" s="2" t="s">
        <v>101</v>
      </c>
      <c r="D23" s="2" t="s">
        <v>52</v>
      </c>
      <c r="E23" s="2" t="s">
        <v>102</v>
      </c>
      <c r="F23" s="2" t="s">
        <v>70</v>
      </c>
      <c r="H23" s="2" t="s">
        <v>73</v>
      </c>
    </row>
    <row r="24" spans="1:8" x14ac:dyDescent="0.2">
      <c r="A24" s="2" t="s">
        <v>8</v>
      </c>
      <c r="B24" s="2" t="s">
        <v>9</v>
      </c>
      <c r="C24" s="2" t="s">
        <v>10</v>
      </c>
      <c r="D24" s="2" t="s">
        <v>52</v>
      </c>
      <c r="E24" s="2" t="s">
        <v>628</v>
      </c>
      <c r="F24" s="2" t="s">
        <v>70</v>
      </c>
      <c r="H24" s="2" t="s">
        <v>73</v>
      </c>
    </row>
    <row r="25" spans="1:8" x14ac:dyDescent="0.2">
      <c r="A25" s="2" t="s">
        <v>360</v>
      </c>
      <c r="B25" s="2" t="s">
        <v>360</v>
      </c>
      <c r="C25" s="2" t="s">
        <v>361</v>
      </c>
      <c r="D25" s="2" t="s">
        <v>52</v>
      </c>
      <c r="E25" s="2" t="s">
        <v>362</v>
      </c>
      <c r="F25" s="2" t="s">
        <v>70</v>
      </c>
      <c r="H25" s="2" t="s">
        <v>73</v>
      </c>
    </row>
    <row r="26" spans="1:8" x14ac:dyDescent="0.2">
      <c r="A26" s="2" t="s">
        <v>368</v>
      </c>
      <c r="B26" s="2" t="s">
        <v>369</v>
      </c>
      <c r="C26" s="2" t="s">
        <v>370</v>
      </c>
      <c r="D26" s="2" t="s">
        <v>52</v>
      </c>
      <c r="E26" s="2" t="s">
        <v>55</v>
      </c>
      <c r="F26" s="2" t="s">
        <v>70</v>
      </c>
    </row>
    <row r="27" spans="1:8" x14ac:dyDescent="0.2">
      <c r="A27" s="2" t="s">
        <v>4</v>
      </c>
      <c r="B27" s="2" t="s">
        <v>4</v>
      </c>
      <c r="C27" s="2" t="s">
        <v>5</v>
      </c>
      <c r="D27" s="2" t="s">
        <v>52</v>
      </c>
      <c r="E27" s="2" t="s">
        <v>56</v>
      </c>
      <c r="F27" s="2" t="s">
        <v>70</v>
      </c>
    </row>
    <row r="28" spans="1:8" x14ac:dyDescent="0.2">
      <c r="A28" s="2" t="s">
        <v>376</v>
      </c>
      <c r="B28" s="2" t="s">
        <v>376</v>
      </c>
      <c r="C28" s="2" t="s">
        <v>377</v>
      </c>
      <c r="D28" s="2" t="s">
        <v>52</v>
      </c>
      <c r="E28" s="2" t="s">
        <v>384</v>
      </c>
      <c r="F28" s="2" t="s">
        <v>70</v>
      </c>
    </row>
    <row r="29" spans="1:8" x14ac:dyDescent="0.2">
      <c r="A29" s="2" t="s">
        <v>393</v>
      </c>
      <c r="B29" s="2" t="s">
        <v>394</v>
      </c>
      <c r="C29" s="2" t="s">
        <v>395</v>
      </c>
      <c r="D29" s="2" t="s">
        <v>52</v>
      </c>
      <c r="E29" s="2" t="s">
        <v>399</v>
      </c>
      <c r="F29" s="2" t="s">
        <v>70</v>
      </c>
    </row>
    <row r="30" spans="1:8" x14ac:dyDescent="0.2">
      <c r="A30" s="2" t="s">
        <v>396</v>
      </c>
      <c r="B30" s="2" t="s">
        <v>396</v>
      </c>
      <c r="C30" s="2" t="s">
        <v>397</v>
      </c>
      <c r="D30" s="2" t="s">
        <v>52</v>
      </c>
      <c r="E30" s="2" t="s">
        <v>400</v>
      </c>
      <c r="F30" s="2" t="s">
        <v>70</v>
      </c>
      <c r="H30" s="2" t="s">
        <v>73</v>
      </c>
    </row>
    <row r="31" spans="1:8" x14ac:dyDescent="0.2">
      <c r="A31" s="2" t="s">
        <v>406</v>
      </c>
      <c r="B31" s="2" t="s">
        <v>406</v>
      </c>
      <c r="C31" s="2" t="s">
        <v>407</v>
      </c>
      <c r="D31" s="2" t="s">
        <v>52</v>
      </c>
      <c r="E31" s="2" t="s">
        <v>410</v>
      </c>
      <c r="F31" s="2" t="s">
        <v>70</v>
      </c>
      <c r="H31" s="2" t="s">
        <v>73</v>
      </c>
    </row>
    <row r="32" spans="1:8" x14ac:dyDescent="0.2">
      <c r="A32" s="2" t="s">
        <v>408</v>
      </c>
      <c r="B32" s="2" t="s">
        <v>408</v>
      </c>
      <c r="C32" s="2" t="s">
        <v>409</v>
      </c>
      <c r="D32" s="2" t="s">
        <v>52</v>
      </c>
      <c r="F32" s="2" t="s">
        <v>69</v>
      </c>
    </row>
    <row r="33" spans="1:8" x14ac:dyDescent="0.2">
      <c r="A33" s="2" t="s">
        <v>78</v>
      </c>
      <c r="B33" s="2" t="s">
        <v>79</v>
      </c>
      <c r="C33" s="2" t="s">
        <v>80</v>
      </c>
      <c r="D33" s="2" t="s">
        <v>53</v>
      </c>
      <c r="E33" s="2" t="s">
        <v>81</v>
      </c>
      <c r="F33" s="2" t="s">
        <v>70</v>
      </c>
    </row>
    <row r="34" spans="1:8" x14ac:dyDescent="0.2">
      <c r="A34" s="2" t="s">
        <v>16</v>
      </c>
      <c r="B34" s="2" t="s">
        <v>17</v>
      </c>
      <c r="C34" s="2" t="s">
        <v>18</v>
      </c>
      <c r="D34" s="2" t="s">
        <v>53</v>
      </c>
      <c r="E34" s="2" t="s">
        <v>60</v>
      </c>
      <c r="F34" s="2" t="s">
        <v>70</v>
      </c>
      <c r="H34" s="2" t="s">
        <v>73</v>
      </c>
    </row>
    <row r="35" spans="1:8" x14ac:dyDescent="0.2">
      <c r="A35" s="2" t="s">
        <v>265</v>
      </c>
      <c r="B35" s="2" t="s">
        <v>265</v>
      </c>
      <c r="C35" s="2" t="s">
        <v>266</v>
      </c>
      <c r="D35" s="2" t="s">
        <v>53</v>
      </c>
      <c r="E35" s="2" t="s">
        <v>63</v>
      </c>
      <c r="F35" s="2" t="s">
        <v>70</v>
      </c>
    </row>
    <row r="36" spans="1:8" x14ac:dyDescent="0.2">
      <c r="A36" s="2" t="s">
        <v>269</v>
      </c>
      <c r="B36" s="2" t="s">
        <v>269</v>
      </c>
      <c r="C36" s="2" t="s">
        <v>270</v>
      </c>
      <c r="D36" s="2" t="s">
        <v>53</v>
      </c>
      <c r="E36" s="2" t="s">
        <v>275</v>
      </c>
      <c r="F36" s="2" t="s">
        <v>70</v>
      </c>
    </row>
    <row r="37" spans="1:8" x14ac:dyDescent="0.2">
      <c r="A37" s="2" t="s">
        <v>21</v>
      </c>
      <c r="B37" s="2" t="s">
        <v>21</v>
      </c>
      <c r="C37" s="2" t="s">
        <v>22</v>
      </c>
      <c r="D37" s="2" t="s">
        <v>53</v>
      </c>
      <c r="E37" s="2" t="s">
        <v>61</v>
      </c>
      <c r="F37" s="2" t="s">
        <v>69</v>
      </c>
    </row>
    <row r="38" spans="1:8" x14ac:dyDescent="0.2">
      <c r="A38" s="2" t="s">
        <v>279</v>
      </c>
      <c r="B38" s="2" t="s">
        <v>280</v>
      </c>
      <c r="C38" s="2" t="s">
        <v>281</v>
      </c>
      <c r="D38" s="2" t="s">
        <v>53</v>
      </c>
      <c r="E38" s="2" t="s">
        <v>283</v>
      </c>
      <c r="F38" s="2" t="s">
        <v>70</v>
      </c>
    </row>
    <row r="39" spans="1:8" x14ac:dyDescent="0.15">
      <c r="A39" s="3" t="s">
        <v>74</v>
      </c>
      <c r="B39" s="3" t="s">
        <v>74</v>
      </c>
      <c r="C39" s="3" t="s">
        <v>75</v>
      </c>
      <c r="D39" s="2" t="s">
        <v>53</v>
      </c>
      <c r="E39" s="2" t="s">
        <v>55</v>
      </c>
      <c r="F39" s="2" t="s">
        <v>69</v>
      </c>
    </row>
    <row r="40" spans="1:8" x14ac:dyDescent="0.15">
      <c r="A40" s="3" t="s">
        <v>286</v>
      </c>
      <c r="B40" s="3" t="s">
        <v>287</v>
      </c>
      <c r="C40" s="3" t="s">
        <v>288</v>
      </c>
      <c r="D40" s="2" t="s">
        <v>53</v>
      </c>
      <c r="E40" s="2" t="s">
        <v>290</v>
      </c>
      <c r="F40" s="2" t="s">
        <v>70</v>
      </c>
    </row>
    <row r="41" spans="1:8" x14ac:dyDescent="0.2">
      <c r="A41" s="2" t="s">
        <v>293</v>
      </c>
      <c r="B41" s="2" t="s">
        <v>293</v>
      </c>
      <c r="C41" s="2" t="s">
        <v>294</v>
      </c>
      <c r="D41" s="2" t="s">
        <v>53</v>
      </c>
      <c r="E41" s="2" t="s">
        <v>300</v>
      </c>
      <c r="F41" s="2" t="s">
        <v>70</v>
      </c>
    </row>
    <row r="42" spans="1:8" x14ac:dyDescent="0.2">
      <c r="A42" s="2" t="s">
        <v>308</v>
      </c>
      <c r="B42" s="2" t="s">
        <v>308</v>
      </c>
      <c r="C42" s="2" t="s">
        <v>309</v>
      </c>
      <c r="D42" s="2" t="s">
        <v>53</v>
      </c>
      <c r="E42" s="2" t="s">
        <v>68</v>
      </c>
      <c r="F42" s="2" t="s">
        <v>70</v>
      </c>
      <c r="H42" s="2" t="s">
        <v>73</v>
      </c>
    </row>
    <row r="43" spans="1:8" x14ac:dyDescent="0.2">
      <c r="A43" s="2" t="s">
        <v>312</v>
      </c>
      <c r="B43" s="2" t="s">
        <v>312</v>
      </c>
      <c r="C43" s="2" t="s">
        <v>313</v>
      </c>
      <c r="D43" s="2" t="s">
        <v>53</v>
      </c>
      <c r="E43" s="2" t="s">
        <v>65</v>
      </c>
      <c r="F43" s="2" t="s">
        <v>70</v>
      </c>
    </row>
    <row r="44" spans="1:8" x14ac:dyDescent="0.2">
      <c r="A44" s="2" t="s">
        <v>315</v>
      </c>
      <c r="B44" s="2" t="s">
        <v>315</v>
      </c>
      <c r="C44" s="2" t="s">
        <v>316</v>
      </c>
      <c r="D44" s="2" t="s">
        <v>53</v>
      </c>
      <c r="E44" s="2" t="s">
        <v>320</v>
      </c>
      <c r="F44" s="2" t="s">
        <v>70</v>
      </c>
      <c r="H44" s="2" t="s">
        <v>73</v>
      </c>
    </row>
    <row r="45" spans="1:8" x14ac:dyDescent="0.2">
      <c r="A45" s="2" t="s">
        <v>317</v>
      </c>
      <c r="B45" s="2" t="s">
        <v>318</v>
      </c>
      <c r="C45" s="2" t="s">
        <v>319</v>
      </c>
      <c r="D45" s="2" t="s">
        <v>53</v>
      </c>
      <c r="E45" s="2" t="s">
        <v>321</v>
      </c>
      <c r="F45" s="2" t="s">
        <v>70</v>
      </c>
    </row>
    <row r="46" spans="1:8" x14ac:dyDescent="0.2">
      <c r="A46" s="2" t="s">
        <v>330</v>
      </c>
      <c r="B46" s="2" t="s">
        <v>330</v>
      </c>
      <c r="C46" s="2" t="s">
        <v>331</v>
      </c>
      <c r="D46" s="2" t="s">
        <v>53</v>
      </c>
      <c r="E46" s="2" t="s">
        <v>66</v>
      </c>
      <c r="F46" s="2" t="s">
        <v>70</v>
      </c>
    </row>
    <row r="47" spans="1:8" x14ac:dyDescent="0.2">
      <c r="A47" s="2" t="s">
        <v>342</v>
      </c>
      <c r="B47" s="2" t="s">
        <v>342</v>
      </c>
      <c r="C47" s="2" t="s">
        <v>343</v>
      </c>
      <c r="D47" s="2" t="s">
        <v>53</v>
      </c>
      <c r="E47" s="2" t="s">
        <v>352</v>
      </c>
      <c r="F47" s="2" t="s">
        <v>70</v>
      </c>
    </row>
    <row r="48" spans="1:8" x14ac:dyDescent="0.2">
      <c r="A48" s="2" t="s">
        <v>348</v>
      </c>
      <c r="B48" s="2" t="s">
        <v>348</v>
      </c>
      <c r="C48" s="2" t="s">
        <v>349</v>
      </c>
      <c r="D48" s="2" t="s">
        <v>53</v>
      </c>
      <c r="E48" s="2" t="s">
        <v>355</v>
      </c>
      <c r="F48" s="2" t="s">
        <v>69</v>
      </c>
      <c r="G48" s="2" t="s">
        <v>73</v>
      </c>
      <c r="H48" s="2" t="s">
        <v>72</v>
      </c>
    </row>
    <row r="49" spans="1:8" x14ac:dyDescent="0.2">
      <c r="A49" s="2" t="s">
        <v>350</v>
      </c>
      <c r="B49" s="2" t="s">
        <v>350</v>
      </c>
      <c r="C49" s="2" t="s">
        <v>351</v>
      </c>
      <c r="D49" s="2" t="s">
        <v>53</v>
      </c>
      <c r="E49" s="2" t="s">
        <v>356</v>
      </c>
      <c r="F49" s="2" t="s">
        <v>70</v>
      </c>
      <c r="H49" s="2" t="s">
        <v>73</v>
      </c>
    </row>
    <row r="50" spans="1:8" x14ac:dyDescent="0.2">
      <c r="A50" s="2" t="s">
        <v>357</v>
      </c>
      <c r="B50" s="2" t="s">
        <v>357</v>
      </c>
      <c r="C50" s="2" t="s">
        <v>358</v>
      </c>
      <c r="D50" s="2" t="s">
        <v>53</v>
      </c>
      <c r="E50" s="2" t="s">
        <v>359</v>
      </c>
      <c r="F50" s="2" t="s">
        <v>70</v>
      </c>
      <c r="H50" s="2" t="s">
        <v>73</v>
      </c>
    </row>
    <row r="51" spans="1:8" x14ac:dyDescent="0.2">
      <c r="A51" s="2" t="s">
        <v>381</v>
      </c>
      <c r="B51" s="2" t="s">
        <v>382</v>
      </c>
      <c r="C51" s="2" t="s">
        <v>383</v>
      </c>
      <c r="D51" s="2" t="s">
        <v>53</v>
      </c>
      <c r="E51" s="2" t="s">
        <v>386</v>
      </c>
      <c r="F51" s="2" t="s">
        <v>70</v>
      </c>
      <c r="H51" s="2" t="s">
        <v>72</v>
      </c>
    </row>
    <row r="52" spans="1:8" x14ac:dyDescent="0.2">
      <c r="A52" s="2" t="s">
        <v>26</v>
      </c>
      <c r="B52" s="2" t="s">
        <v>26</v>
      </c>
      <c r="C52" s="2" t="s">
        <v>27</v>
      </c>
      <c r="D52" s="2" t="s">
        <v>53</v>
      </c>
      <c r="E52" s="2" t="s">
        <v>64</v>
      </c>
      <c r="F52" s="2" t="s">
        <v>70</v>
      </c>
      <c r="H52" s="2" t="s">
        <v>73</v>
      </c>
    </row>
    <row r="53" spans="1:8" x14ac:dyDescent="0.2">
      <c r="A53" s="2" t="s">
        <v>82</v>
      </c>
      <c r="B53" s="2" t="s">
        <v>83</v>
      </c>
      <c r="C53" s="2" t="s">
        <v>84</v>
      </c>
      <c r="D53" s="2" t="s">
        <v>53</v>
      </c>
      <c r="E53" s="2" t="s">
        <v>633</v>
      </c>
      <c r="F53" s="2" t="s">
        <v>70</v>
      </c>
      <c r="H53" s="2" t="s">
        <v>73</v>
      </c>
    </row>
    <row r="54" spans="1:8" x14ac:dyDescent="0.2">
      <c r="A54" s="2" t="s">
        <v>82</v>
      </c>
      <c r="B54" s="2" t="s">
        <v>91</v>
      </c>
      <c r="C54" s="2" t="s">
        <v>92</v>
      </c>
      <c r="D54" s="2" t="s">
        <v>53</v>
      </c>
      <c r="E54" s="2" t="s">
        <v>93</v>
      </c>
      <c r="F54" s="2" t="s">
        <v>69</v>
      </c>
      <c r="H54" s="2" t="s">
        <v>73</v>
      </c>
    </row>
    <row r="55" spans="1:8" x14ac:dyDescent="0.2">
      <c r="A55" s="2" t="s">
        <v>32</v>
      </c>
      <c r="B55" s="2" t="s">
        <v>32</v>
      </c>
      <c r="C55" s="2" t="s">
        <v>33</v>
      </c>
      <c r="D55" s="2" t="s">
        <v>54</v>
      </c>
      <c r="E55" s="2" t="s">
        <v>622</v>
      </c>
      <c r="F55" s="2" t="s">
        <v>70</v>
      </c>
    </row>
    <row r="56" spans="1:8" x14ac:dyDescent="0.2">
      <c r="A56" s="2" t="s">
        <v>249</v>
      </c>
      <c r="B56" s="2" t="s">
        <v>249</v>
      </c>
      <c r="C56" s="2" t="s">
        <v>250</v>
      </c>
      <c r="D56" s="2" t="s">
        <v>54</v>
      </c>
      <c r="E56" s="2" t="s">
        <v>254</v>
      </c>
      <c r="F56" s="2" t="s">
        <v>70</v>
      </c>
    </row>
    <row r="57" spans="1:8" x14ac:dyDescent="0.2">
      <c r="A57" s="2" t="s">
        <v>258</v>
      </c>
      <c r="B57" s="2" t="s">
        <v>258</v>
      </c>
      <c r="C57" s="2" t="s">
        <v>259</v>
      </c>
      <c r="D57" s="2" t="s">
        <v>54</v>
      </c>
      <c r="E57" s="2" t="s">
        <v>261</v>
      </c>
      <c r="F57" s="2" t="s">
        <v>70</v>
      </c>
      <c r="H57" s="2" t="s">
        <v>73</v>
      </c>
    </row>
    <row r="58" spans="1:8" x14ac:dyDescent="0.2">
      <c r="A58" s="2" t="s">
        <v>37</v>
      </c>
      <c r="B58" s="2" t="s">
        <v>37</v>
      </c>
      <c r="C58" s="2" t="s">
        <v>38</v>
      </c>
      <c r="D58" s="2" t="s">
        <v>54</v>
      </c>
      <c r="F58" s="2" t="s">
        <v>70</v>
      </c>
    </row>
    <row r="59" spans="1:8" x14ac:dyDescent="0.2">
      <c r="A59" s="2" t="s">
        <v>49</v>
      </c>
      <c r="B59" s="2" t="s">
        <v>50</v>
      </c>
      <c r="C59" s="2" t="s">
        <v>51</v>
      </c>
      <c r="D59" s="2" t="s">
        <v>54</v>
      </c>
      <c r="E59" s="2" t="s">
        <v>623</v>
      </c>
      <c r="F59" s="2" t="s">
        <v>70</v>
      </c>
    </row>
    <row r="60" spans="1:8" x14ac:dyDescent="0.2">
      <c r="A60" s="2" t="s">
        <v>262</v>
      </c>
      <c r="B60" s="2" t="s">
        <v>263</v>
      </c>
      <c r="C60" s="2" t="s">
        <v>264</v>
      </c>
      <c r="D60" s="2" t="s">
        <v>54</v>
      </c>
      <c r="E60" s="2" t="s">
        <v>273</v>
      </c>
      <c r="F60" s="2" t="s">
        <v>70</v>
      </c>
    </row>
    <row r="61" spans="1:8" x14ac:dyDescent="0.2">
      <c r="A61" s="2" t="s">
        <v>267</v>
      </c>
      <c r="B61" s="2" t="s">
        <v>267</v>
      </c>
      <c r="C61" s="2" t="s">
        <v>268</v>
      </c>
      <c r="D61" s="2" t="s">
        <v>54</v>
      </c>
      <c r="E61" s="2" t="s">
        <v>274</v>
      </c>
      <c r="F61" s="2" t="s">
        <v>70</v>
      </c>
    </row>
    <row r="62" spans="1:8" x14ac:dyDescent="0.2">
      <c r="A62" s="2" t="s">
        <v>271</v>
      </c>
      <c r="B62" s="2" t="s">
        <v>271</v>
      </c>
      <c r="C62" s="2" t="s">
        <v>272</v>
      </c>
      <c r="D62" s="2" t="s">
        <v>54</v>
      </c>
      <c r="E62" s="2" t="s">
        <v>276</v>
      </c>
      <c r="F62" s="2" t="s">
        <v>70</v>
      </c>
    </row>
    <row r="63" spans="1:8" x14ac:dyDescent="0.2">
      <c r="A63" s="2" t="s">
        <v>109</v>
      </c>
      <c r="B63" s="2" t="s">
        <v>110</v>
      </c>
      <c r="C63" s="2" t="s">
        <v>111</v>
      </c>
      <c r="D63" s="2" t="s">
        <v>54</v>
      </c>
      <c r="E63" s="2" t="s">
        <v>112</v>
      </c>
      <c r="F63" s="2" t="s">
        <v>70</v>
      </c>
      <c r="H63" s="2" t="s">
        <v>73</v>
      </c>
    </row>
    <row r="64" spans="1:8" x14ac:dyDescent="0.2">
      <c r="A64" s="2" t="s">
        <v>277</v>
      </c>
      <c r="B64" s="2" t="s">
        <v>277</v>
      </c>
      <c r="C64" s="2" t="s">
        <v>278</v>
      </c>
      <c r="D64" s="2" t="s">
        <v>54</v>
      </c>
      <c r="E64" s="2" t="s">
        <v>282</v>
      </c>
      <c r="F64" s="2" t="s">
        <v>70</v>
      </c>
    </row>
    <row r="65" spans="1:8" x14ac:dyDescent="0.15">
      <c r="A65" s="3" t="s">
        <v>284</v>
      </c>
      <c r="B65" s="3" t="s">
        <v>284</v>
      </c>
      <c r="C65" s="3" t="s">
        <v>285</v>
      </c>
      <c r="D65" s="2" t="s">
        <v>54</v>
      </c>
      <c r="E65" s="2" t="s">
        <v>289</v>
      </c>
      <c r="F65" s="2" t="s">
        <v>70</v>
      </c>
    </row>
    <row r="66" spans="1:8" x14ac:dyDescent="0.2">
      <c r="A66" s="2" t="s">
        <v>94</v>
      </c>
      <c r="B66" s="2" t="s">
        <v>94</v>
      </c>
      <c r="C66" s="2" t="s">
        <v>95</v>
      </c>
      <c r="D66" s="2" t="s">
        <v>54</v>
      </c>
      <c r="E66" s="2" t="s">
        <v>96</v>
      </c>
      <c r="F66" s="2" t="s">
        <v>70</v>
      </c>
    </row>
    <row r="67" spans="1:8" x14ac:dyDescent="0.2">
      <c r="A67" s="2" t="s">
        <v>295</v>
      </c>
      <c r="B67" s="2" t="s">
        <v>295</v>
      </c>
      <c r="C67" s="2" t="s">
        <v>296</v>
      </c>
      <c r="D67" s="2" t="s">
        <v>54</v>
      </c>
      <c r="E67" s="2" t="s">
        <v>301</v>
      </c>
      <c r="F67" s="2" t="s">
        <v>70</v>
      </c>
      <c r="H67" s="2" t="s">
        <v>72</v>
      </c>
    </row>
    <row r="68" spans="1:8" x14ac:dyDescent="0.2">
      <c r="A68" s="2" t="s">
        <v>85</v>
      </c>
      <c r="B68" s="2" t="s">
        <v>86</v>
      </c>
      <c r="C68" s="2" t="s">
        <v>87</v>
      </c>
      <c r="D68" s="2" t="s">
        <v>54</v>
      </c>
      <c r="E68" s="2" t="s">
        <v>88</v>
      </c>
      <c r="F68" s="2" t="s">
        <v>70</v>
      </c>
    </row>
    <row r="69" spans="1:8" x14ac:dyDescent="0.2">
      <c r="A69" s="2" t="s">
        <v>303</v>
      </c>
      <c r="B69" s="2" t="s">
        <v>303</v>
      </c>
      <c r="C69" s="2" t="s">
        <v>304</v>
      </c>
      <c r="D69" s="2" t="s">
        <v>54</v>
      </c>
      <c r="E69" s="2" t="s">
        <v>307</v>
      </c>
      <c r="F69" s="2" t="s">
        <v>70</v>
      </c>
    </row>
    <row r="70" spans="1:8" x14ac:dyDescent="0.2">
      <c r="A70" s="2" t="s">
        <v>305</v>
      </c>
      <c r="B70" s="2" t="s">
        <v>305</v>
      </c>
      <c r="C70" s="2" t="s">
        <v>306</v>
      </c>
      <c r="D70" s="2" t="s">
        <v>54</v>
      </c>
      <c r="E70" s="2" t="s">
        <v>59</v>
      </c>
      <c r="F70" s="2" t="s">
        <v>69</v>
      </c>
      <c r="H70" s="2" t="s">
        <v>73</v>
      </c>
    </row>
    <row r="71" spans="1:8" x14ac:dyDescent="0.2">
      <c r="A71" s="2" t="s">
        <v>11</v>
      </c>
      <c r="B71" s="2" t="s">
        <v>11</v>
      </c>
      <c r="C71" s="2" t="s">
        <v>12</v>
      </c>
      <c r="D71" s="2" t="s">
        <v>54</v>
      </c>
      <c r="F71" s="2" t="s">
        <v>70</v>
      </c>
    </row>
    <row r="72" spans="1:8" x14ac:dyDescent="0.2">
      <c r="A72" s="2" t="s">
        <v>19</v>
      </c>
      <c r="B72" s="2" t="s">
        <v>19</v>
      </c>
      <c r="C72" s="2" t="s">
        <v>20</v>
      </c>
      <c r="D72" s="2" t="s">
        <v>54</v>
      </c>
      <c r="E72" s="2" t="s">
        <v>624</v>
      </c>
      <c r="F72" s="2" t="s">
        <v>69</v>
      </c>
    </row>
    <row r="73" spans="1:8" x14ac:dyDescent="0.2">
      <c r="A73" s="2" t="s">
        <v>103</v>
      </c>
      <c r="B73" s="2" t="s">
        <v>103</v>
      </c>
      <c r="C73" s="2" t="s">
        <v>104</v>
      </c>
      <c r="D73" s="2" t="s">
        <v>54</v>
      </c>
      <c r="E73" s="2" t="s">
        <v>105</v>
      </c>
      <c r="F73" s="2" t="s">
        <v>70</v>
      </c>
    </row>
    <row r="74" spans="1:8" x14ac:dyDescent="0.2">
      <c r="A74" s="2" t="s">
        <v>310</v>
      </c>
      <c r="B74" s="2" t="s">
        <v>310</v>
      </c>
      <c r="C74" s="2" t="s">
        <v>311</v>
      </c>
      <c r="D74" s="2" t="s">
        <v>54</v>
      </c>
      <c r="E74" s="2" t="s">
        <v>314</v>
      </c>
      <c r="F74" s="2" t="s">
        <v>70</v>
      </c>
      <c r="H74" s="2" t="s">
        <v>73</v>
      </c>
    </row>
    <row r="75" spans="1:8" x14ac:dyDescent="0.2">
      <c r="A75" s="2" t="s">
        <v>332</v>
      </c>
      <c r="B75" s="2" t="s">
        <v>333</v>
      </c>
      <c r="C75" s="2" t="s">
        <v>334</v>
      </c>
      <c r="D75" s="2" t="s">
        <v>54</v>
      </c>
      <c r="E75" s="2" t="s">
        <v>340</v>
      </c>
      <c r="F75" s="2" t="s">
        <v>70</v>
      </c>
    </row>
    <row r="76" spans="1:8" x14ac:dyDescent="0.2">
      <c r="A76" s="2" t="s">
        <v>251</v>
      </c>
      <c r="B76" s="2" t="s">
        <v>346</v>
      </c>
      <c r="C76" s="2" t="s">
        <v>347</v>
      </c>
      <c r="D76" s="2" t="s">
        <v>54</v>
      </c>
      <c r="E76" s="2" t="s">
        <v>354</v>
      </c>
      <c r="F76" s="2" t="s">
        <v>69</v>
      </c>
      <c r="G76" s="2" t="s">
        <v>73</v>
      </c>
      <c r="H76" s="2" t="s">
        <v>72</v>
      </c>
    </row>
    <row r="77" spans="1:8" x14ac:dyDescent="0.2">
      <c r="A77" s="2" t="s">
        <v>44</v>
      </c>
      <c r="B77" s="2" t="s">
        <v>45</v>
      </c>
      <c r="C77" s="2" t="s">
        <v>46</v>
      </c>
      <c r="D77" s="2" t="s">
        <v>54</v>
      </c>
      <c r="E77" s="2" t="s">
        <v>627</v>
      </c>
      <c r="F77" s="2" t="s">
        <v>69</v>
      </c>
      <c r="H77" s="2" t="s">
        <v>72</v>
      </c>
    </row>
    <row r="78" spans="1:8" x14ac:dyDescent="0.2">
      <c r="A78" s="2" t="s">
        <v>39</v>
      </c>
      <c r="B78" s="2" t="s">
        <v>39</v>
      </c>
      <c r="C78" s="2" t="s">
        <v>40</v>
      </c>
      <c r="D78" s="2" t="s">
        <v>54</v>
      </c>
      <c r="E78" s="2" t="s">
        <v>629</v>
      </c>
      <c r="F78" s="2" t="s">
        <v>70</v>
      </c>
      <c r="H78" s="2" t="s">
        <v>72</v>
      </c>
    </row>
    <row r="79" spans="1:8" x14ac:dyDescent="0.2">
      <c r="A79" s="2" t="s">
        <v>76</v>
      </c>
      <c r="B79" s="2" t="s">
        <v>76</v>
      </c>
      <c r="C79" s="2" t="s">
        <v>77</v>
      </c>
      <c r="D79" s="2" t="s">
        <v>54</v>
      </c>
      <c r="E79" s="2" t="s">
        <v>630</v>
      </c>
      <c r="F79" s="2" t="s">
        <v>70</v>
      </c>
    </row>
    <row r="80" spans="1:8" x14ac:dyDescent="0.2">
      <c r="A80" s="2" t="s">
        <v>41</v>
      </c>
      <c r="B80" s="2" t="s">
        <v>42</v>
      </c>
      <c r="C80" s="2" t="s">
        <v>43</v>
      </c>
      <c r="D80" s="2" t="s">
        <v>54</v>
      </c>
      <c r="E80" s="2" t="s">
        <v>631</v>
      </c>
      <c r="F80" s="2" t="s">
        <v>70</v>
      </c>
    </row>
    <row r="81" spans="1:8" x14ac:dyDescent="0.2">
      <c r="A81" s="2" t="s">
        <v>363</v>
      </c>
      <c r="B81" s="2" t="s">
        <v>364</v>
      </c>
      <c r="C81" s="2" t="s">
        <v>365</v>
      </c>
      <c r="D81" s="2" t="s">
        <v>54</v>
      </c>
      <c r="E81" s="2" t="s">
        <v>373</v>
      </c>
      <c r="F81" s="2" t="s">
        <v>70</v>
      </c>
    </row>
    <row r="82" spans="1:8" x14ac:dyDescent="0.2">
      <c r="A82" s="2" t="s">
        <v>366</v>
      </c>
      <c r="B82" s="2" t="s">
        <v>366</v>
      </c>
      <c r="C82" s="2" t="s">
        <v>367</v>
      </c>
      <c r="D82" s="2" t="s">
        <v>54</v>
      </c>
      <c r="E82" s="2" t="s">
        <v>374</v>
      </c>
      <c r="F82" s="2" t="s">
        <v>70</v>
      </c>
      <c r="H82" s="2" t="s">
        <v>73</v>
      </c>
    </row>
    <row r="83" spans="1:8" x14ac:dyDescent="0.2">
      <c r="A83" s="2" t="s">
        <v>371</v>
      </c>
      <c r="B83" s="2" t="s">
        <v>371</v>
      </c>
      <c r="C83" s="2" t="s">
        <v>372</v>
      </c>
      <c r="D83" s="2" t="s">
        <v>54</v>
      </c>
      <c r="E83" s="2" t="s">
        <v>375</v>
      </c>
      <c r="F83" s="2" t="s">
        <v>70</v>
      </c>
    </row>
    <row r="84" spans="1:8" x14ac:dyDescent="0.2">
      <c r="A84" s="2" t="s">
        <v>378</v>
      </c>
      <c r="B84" s="2" t="s">
        <v>379</v>
      </c>
      <c r="C84" s="2" t="s">
        <v>380</v>
      </c>
      <c r="D84" s="2" t="s">
        <v>54</v>
      </c>
      <c r="E84" s="2" t="s">
        <v>385</v>
      </c>
      <c r="F84" s="2" t="s">
        <v>69</v>
      </c>
      <c r="H84" s="2" t="s">
        <v>72</v>
      </c>
    </row>
    <row r="85" spans="1:8" x14ac:dyDescent="0.2">
      <c r="A85" s="2" t="s">
        <v>97</v>
      </c>
      <c r="B85" s="2" t="s">
        <v>97</v>
      </c>
      <c r="C85" s="2" t="s">
        <v>98</v>
      </c>
      <c r="D85" s="2" t="s">
        <v>54</v>
      </c>
      <c r="E85" s="2" t="s">
        <v>632</v>
      </c>
      <c r="F85" s="2" t="s">
        <v>70</v>
      </c>
    </row>
    <row r="86" spans="1:8" x14ac:dyDescent="0.2">
      <c r="A86" s="2" t="s">
        <v>387</v>
      </c>
      <c r="B86" s="2" t="s">
        <v>388</v>
      </c>
      <c r="C86" s="2" t="s">
        <v>389</v>
      </c>
      <c r="D86" s="2" t="s">
        <v>54</v>
      </c>
      <c r="E86" s="2" t="s">
        <v>390</v>
      </c>
      <c r="F86" s="2" t="s">
        <v>70</v>
      </c>
      <c r="H86" s="2" t="s">
        <v>73</v>
      </c>
    </row>
    <row r="87" spans="1:8" x14ac:dyDescent="0.2">
      <c r="A87" s="2" t="s">
        <v>391</v>
      </c>
      <c r="B87" s="2" t="s">
        <v>391</v>
      </c>
      <c r="C87" s="2" t="s">
        <v>392</v>
      </c>
      <c r="D87" s="2" t="s">
        <v>54</v>
      </c>
      <c r="E87" s="2" t="s">
        <v>398</v>
      </c>
      <c r="F87" s="2" t="s">
        <v>70</v>
      </c>
      <c r="H87" s="2" t="s">
        <v>73</v>
      </c>
    </row>
    <row r="88" spans="1:8" x14ac:dyDescent="0.2">
      <c r="A88" s="2" t="s">
        <v>23</v>
      </c>
      <c r="B88" s="2" t="s">
        <v>24</v>
      </c>
      <c r="C88" s="2" t="s">
        <v>25</v>
      </c>
      <c r="D88" s="2" t="s">
        <v>54</v>
      </c>
      <c r="E88" s="2" t="s">
        <v>62</v>
      </c>
      <c r="F88" s="2" t="s">
        <v>70</v>
      </c>
      <c r="H88" s="2" t="s">
        <v>73</v>
      </c>
    </row>
    <row r="89" spans="1:8" x14ac:dyDescent="0.2">
      <c r="A89" s="2" t="s">
        <v>401</v>
      </c>
      <c r="B89" s="2" t="s">
        <v>401</v>
      </c>
      <c r="C89" s="2" t="s">
        <v>402</v>
      </c>
      <c r="D89" s="2" t="s">
        <v>54</v>
      </c>
      <c r="E89" s="2" t="s">
        <v>55</v>
      </c>
      <c r="F89" s="2" t="s">
        <v>70</v>
      </c>
    </row>
    <row r="90" spans="1:8" x14ac:dyDescent="0.2">
      <c r="A90" s="2" t="s">
        <v>403</v>
      </c>
      <c r="B90" s="2" t="s">
        <v>403</v>
      </c>
      <c r="C90" s="2" t="s">
        <v>404</v>
      </c>
      <c r="D90" s="2" t="s">
        <v>54</v>
      </c>
      <c r="E90" s="2" t="s">
        <v>405</v>
      </c>
      <c r="F90" s="2" t="s">
        <v>69</v>
      </c>
      <c r="H90" s="2" t="s">
        <v>73</v>
      </c>
    </row>
    <row r="91" spans="1:8" x14ac:dyDescent="0.2">
      <c r="A91" s="2" t="s">
        <v>30</v>
      </c>
      <c r="B91" s="2" t="s">
        <v>30</v>
      </c>
      <c r="C91" s="2" t="s">
        <v>31</v>
      </c>
      <c r="D91" s="2" t="s">
        <v>54</v>
      </c>
      <c r="E91" s="2" t="s">
        <v>634</v>
      </c>
      <c r="F91" s="2" t="s">
        <v>70</v>
      </c>
    </row>
    <row r="92" spans="1:8" x14ac:dyDescent="0.2">
      <c r="A92" s="2" t="s">
        <v>34</v>
      </c>
      <c r="B92" s="2" t="s">
        <v>35</v>
      </c>
      <c r="C92" s="2" t="s">
        <v>36</v>
      </c>
      <c r="D92" s="2" t="s">
        <v>54</v>
      </c>
      <c r="E92" s="2" t="s">
        <v>635</v>
      </c>
      <c r="F92" s="2" t="s">
        <v>69</v>
      </c>
      <c r="H92" s="2" t="s">
        <v>72</v>
      </c>
    </row>
  </sheetData>
  <autoFilter ref="A7:H7" xr:uid="{91999ED5-1F4D-BA43-82B0-E60E996D0564}"/>
  <conditionalFormatting sqref="E1:E1048576">
    <cfRule type="containsText" dxfId="11" priority="5" operator="containsText" text="pancrea">
      <formula>NOT(ISERROR(SEARCH("pancrea",E1)))</formula>
    </cfRule>
  </conditionalFormatting>
  <conditionalFormatting sqref="F1:F1048576">
    <cfRule type="containsText" dxfId="10" priority="3" operator="containsText" text="Yes">
      <formula>NOT(ISERROR(SEARCH("Yes",F1)))</formula>
    </cfRule>
  </conditionalFormatting>
  <conditionalFormatting sqref="H1:H1048576">
    <cfRule type="containsText" dxfId="9" priority="2" operator="containsText" text="Up">
      <formula>NOT(ISERROR(SEARCH("Up",H1)))</formula>
    </cfRule>
  </conditionalFormatting>
  <conditionalFormatting sqref="G1:G1048576">
    <cfRule type="containsText" dxfId="8" priority="1" operator="containsText" text="Down">
      <formula>NOT(ISERROR(SEARCH("Down",G1)))</formula>
    </cfRule>
  </conditionalFormatting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02E2A-2231-BF4C-BB46-152B9EC02E99}">
  <dimension ref="A1:K272"/>
  <sheetViews>
    <sheetView zoomScale="173" zoomScaleNormal="98" workbookViewId="0">
      <pane ySplit="7" topLeftCell="A8" activePane="bottomLeft" state="frozen"/>
      <selection pane="bottomLeft" activeCell="A128" sqref="A128"/>
    </sheetView>
  </sheetViews>
  <sheetFormatPr baseColWidth="10" defaultRowHeight="12" x14ac:dyDescent="0.2"/>
  <cols>
    <col min="1" max="1" width="29.83203125" style="2" customWidth="1"/>
    <col min="2" max="2" width="8.33203125" style="2" customWidth="1"/>
    <col min="3" max="3" width="13.5" style="2" customWidth="1"/>
    <col min="4" max="4" width="12.83203125" style="2" customWidth="1"/>
    <col min="5" max="5" width="22.6640625" style="2" customWidth="1"/>
    <col min="6" max="6" width="10.5" style="2" customWidth="1"/>
    <col min="7" max="7" width="13.6640625" style="2" customWidth="1"/>
    <col min="8" max="8" width="11.83203125" style="2" customWidth="1"/>
    <col min="9" max="16384" width="10.83203125" style="2"/>
  </cols>
  <sheetData>
    <row r="1" spans="1:11" x14ac:dyDescent="0.2">
      <c r="A1" s="18" t="s">
        <v>645</v>
      </c>
    </row>
    <row r="3" spans="1:11" x14ac:dyDescent="0.2">
      <c r="A3" s="2" t="s">
        <v>641</v>
      </c>
      <c r="D3" s="8" t="s">
        <v>642</v>
      </c>
      <c r="E3" s="9"/>
      <c r="F3" s="9"/>
      <c r="G3" s="9"/>
      <c r="H3" s="10">
        <v>1.5</v>
      </c>
    </row>
    <row r="4" spans="1:11" x14ac:dyDescent="0.2">
      <c r="D4" s="11" t="s">
        <v>644</v>
      </c>
      <c r="E4" s="12"/>
      <c r="F4" s="12"/>
      <c r="G4" s="12"/>
      <c r="H4" s="13">
        <v>6.0000000000000001E-3</v>
      </c>
    </row>
    <row r="5" spans="1:11" x14ac:dyDescent="0.2">
      <c r="D5" s="14" t="s">
        <v>643</v>
      </c>
      <c r="E5" s="15"/>
      <c r="F5" s="15"/>
      <c r="G5" s="15"/>
      <c r="H5" s="16">
        <v>0.7</v>
      </c>
    </row>
    <row r="7" spans="1:11" ht="39" x14ac:dyDescent="0.2">
      <c r="A7" s="1" t="s">
        <v>0</v>
      </c>
      <c r="B7" s="1" t="s">
        <v>1</v>
      </c>
      <c r="C7" s="1" t="s">
        <v>2</v>
      </c>
      <c r="D7" s="1" t="s">
        <v>3</v>
      </c>
      <c r="E7" s="1" t="s">
        <v>650</v>
      </c>
      <c r="F7" s="1" t="s">
        <v>647</v>
      </c>
      <c r="G7" s="1" t="s">
        <v>651</v>
      </c>
      <c r="H7" s="1" t="s">
        <v>649</v>
      </c>
    </row>
    <row r="8" spans="1:11" ht="13" x14ac:dyDescent="0.15">
      <c r="A8" s="3" t="s">
        <v>413</v>
      </c>
      <c r="B8" s="3" t="s">
        <v>414</v>
      </c>
      <c r="C8" s="3" t="s">
        <v>416</v>
      </c>
      <c r="D8" s="3" t="s">
        <v>52</v>
      </c>
      <c r="E8" s="3" t="s">
        <v>417</v>
      </c>
      <c r="F8" s="4" t="s">
        <v>70</v>
      </c>
      <c r="G8" s="4"/>
      <c r="H8" s="4" t="s">
        <v>72</v>
      </c>
      <c r="I8" s="4"/>
      <c r="J8" s="4"/>
      <c r="K8" s="4"/>
    </row>
    <row r="9" spans="1:11" ht="13" x14ac:dyDescent="0.15">
      <c r="A9" s="3" t="s">
        <v>428</v>
      </c>
      <c r="B9" s="3" t="s">
        <v>500</v>
      </c>
      <c r="C9" s="3" t="s">
        <v>501</v>
      </c>
      <c r="D9" s="3" t="s">
        <v>52</v>
      </c>
      <c r="E9" s="3"/>
      <c r="F9" s="4" t="s">
        <v>70</v>
      </c>
      <c r="G9" s="4"/>
      <c r="H9" s="4" t="s">
        <v>72</v>
      </c>
      <c r="I9" s="4"/>
      <c r="J9" s="4"/>
      <c r="K9" s="4"/>
    </row>
    <row r="10" spans="1:11" ht="13" x14ac:dyDescent="0.15">
      <c r="A10" s="3" t="s">
        <v>441</v>
      </c>
      <c r="B10" s="3" t="s">
        <v>441</v>
      </c>
      <c r="C10" s="3" t="s">
        <v>443</v>
      </c>
      <c r="D10" s="3" t="s">
        <v>52</v>
      </c>
      <c r="E10" s="3"/>
      <c r="F10" s="4" t="s">
        <v>70</v>
      </c>
      <c r="G10" s="4"/>
      <c r="H10" s="4" t="s">
        <v>72</v>
      </c>
      <c r="I10" s="4"/>
      <c r="J10" s="4"/>
      <c r="K10" s="4"/>
    </row>
    <row r="11" spans="1:11" ht="13" x14ac:dyDescent="0.15">
      <c r="A11" s="3" t="s">
        <v>457</v>
      </c>
      <c r="B11" s="3" t="s">
        <v>458</v>
      </c>
      <c r="C11" s="3" t="s">
        <v>459</v>
      </c>
      <c r="D11" s="3" t="s">
        <v>52</v>
      </c>
      <c r="E11" s="3"/>
      <c r="F11" s="4" t="s">
        <v>70</v>
      </c>
      <c r="G11" s="4"/>
      <c r="H11" s="4" t="s">
        <v>72</v>
      </c>
      <c r="I11" s="4"/>
      <c r="J11" s="4"/>
      <c r="K11" s="4"/>
    </row>
    <row r="12" spans="1:11" ht="13" x14ac:dyDescent="0.15">
      <c r="A12" s="3" t="s">
        <v>457</v>
      </c>
      <c r="B12" s="3" t="s">
        <v>465</v>
      </c>
      <c r="C12" s="3" t="s">
        <v>469</v>
      </c>
      <c r="D12" s="3" t="s">
        <v>52</v>
      </c>
      <c r="E12" s="3" t="s">
        <v>471</v>
      </c>
      <c r="F12" s="4" t="s">
        <v>70</v>
      </c>
      <c r="G12" s="4"/>
      <c r="H12" s="4" t="s">
        <v>72</v>
      </c>
      <c r="I12" s="4"/>
      <c r="J12" s="4"/>
      <c r="K12" s="4"/>
    </row>
    <row r="13" spans="1:11" ht="13" x14ac:dyDescent="0.15">
      <c r="A13" s="3" t="s">
        <v>457</v>
      </c>
      <c r="B13" s="3" t="s">
        <v>472</v>
      </c>
      <c r="C13" s="3" t="s">
        <v>473</v>
      </c>
      <c r="D13" s="3" t="s">
        <v>52</v>
      </c>
      <c r="E13" s="3" t="s">
        <v>474</v>
      </c>
      <c r="F13" s="4" t="s">
        <v>69</v>
      </c>
      <c r="G13" s="4" t="s">
        <v>71</v>
      </c>
      <c r="H13" s="4"/>
      <c r="I13" s="4"/>
      <c r="J13" s="4"/>
      <c r="K13" s="4"/>
    </row>
    <row r="14" spans="1:11" ht="13" x14ac:dyDescent="0.15">
      <c r="A14" s="3" t="s">
        <v>454</v>
      </c>
      <c r="B14" s="3" t="s">
        <v>455</v>
      </c>
      <c r="C14" s="3" t="s">
        <v>456</v>
      </c>
      <c r="D14" s="3" t="s">
        <v>52</v>
      </c>
      <c r="E14" s="3"/>
      <c r="F14" s="4" t="s">
        <v>70</v>
      </c>
      <c r="G14" s="4"/>
      <c r="H14" s="4"/>
      <c r="I14" s="4"/>
      <c r="J14" s="4"/>
      <c r="K14" s="4"/>
    </row>
    <row r="15" spans="1:11" ht="13" x14ac:dyDescent="0.15">
      <c r="A15" s="3" t="s">
        <v>454</v>
      </c>
      <c r="B15" s="3" t="s">
        <v>475</v>
      </c>
      <c r="C15" s="3" t="s">
        <v>476</v>
      </c>
      <c r="D15" s="3" t="s">
        <v>52</v>
      </c>
      <c r="E15" s="3" t="s">
        <v>477</v>
      </c>
      <c r="F15" s="4" t="s">
        <v>70</v>
      </c>
      <c r="G15" s="4"/>
      <c r="H15" s="4"/>
      <c r="I15" s="4"/>
      <c r="J15" s="4"/>
      <c r="K15" s="4"/>
    </row>
    <row r="16" spans="1:11" ht="13" x14ac:dyDescent="0.15">
      <c r="A16" s="3" t="s">
        <v>463</v>
      </c>
      <c r="B16" s="3" t="s">
        <v>598</v>
      </c>
      <c r="C16" s="3" t="s">
        <v>599</v>
      </c>
      <c r="D16" s="3" t="s">
        <v>52</v>
      </c>
      <c r="E16" s="3" t="s">
        <v>600</v>
      </c>
      <c r="F16" s="4" t="s">
        <v>70</v>
      </c>
      <c r="G16" s="4"/>
      <c r="H16" s="4"/>
      <c r="I16" s="4"/>
      <c r="J16" s="4"/>
      <c r="K16" s="4"/>
    </row>
    <row r="17" spans="1:11" ht="13" x14ac:dyDescent="0.15">
      <c r="A17" s="3" t="s">
        <v>466</v>
      </c>
      <c r="B17" s="3" t="s">
        <v>467</v>
      </c>
      <c r="C17" s="3" t="s">
        <v>470</v>
      </c>
      <c r="D17" s="3" t="s">
        <v>52</v>
      </c>
      <c r="E17" s="3"/>
      <c r="F17" s="4" t="s">
        <v>70</v>
      </c>
      <c r="G17" s="4"/>
      <c r="H17" s="4"/>
      <c r="I17" s="4"/>
      <c r="J17" s="4"/>
      <c r="K17" s="4"/>
    </row>
    <row r="18" spans="1:11" ht="13" x14ac:dyDescent="0.15">
      <c r="A18" s="3" t="s">
        <v>493</v>
      </c>
      <c r="B18" s="3" t="s">
        <v>493</v>
      </c>
      <c r="C18" s="3" t="s">
        <v>495</v>
      </c>
      <c r="D18" s="3" t="s">
        <v>52</v>
      </c>
      <c r="E18" s="3" t="s">
        <v>496</v>
      </c>
      <c r="F18" s="4" t="s">
        <v>69</v>
      </c>
      <c r="G18" s="4" t="s">
        <v>71</v>
      </c>
      <c r="H18" s="4" t="s">
        <v>72</v>
      </c>
      <c r="I18" s="4"/>
      <c r="J18" s="4"/>
      <c r="K18" s="4"/>
    </row>
    <row r="19" spans="1:11" ht="13" x14ac:dyDescent="0.15">
      <c r="A19" s="5" t="s">
        <v>120</v>
      </c>
      <c r="B19" s="5" t="s">
        <v>120</v>
      </c>
      <c r="C19" s="5" t="s">
        <v>121</v>
      </c>
      <c r="D19" s="3" t="s">
        <v>52</v>
      </c>
      <c r="E19" s="5"/>
      <c r="F19" s="4" t="s">
        <v>70</v>
      </c>
      <c r="G19" s="4"/>
      <c r="H19" s="4"/>
      <c r="I19" s="4"/>
      <c r="J19" s="4"/>
      <c r="K19" s="4"/>
    </row>
    <row r="20" spans="1:11" ht="13" x14ac:dyDescent="0.15">
      <c r="A20" s="5" t="s">
        <v>177</v>
      </c>
      <c r="B20" s="5" t="s">
        <v>178</v>
      </c>
      <c r="C20" s="5" t="s">
        <v>179</v>
      </c>
      <c r="D20" s="3" t="s">
        <v>52</v>
      </c>
      <c r="E20" s="5" t="s">
        <v>247</v>
      </c>
      <c r="F20" s="4" t="s">
        <v>70</v>
      </c>
      <c r="G20" s="4"/>
      <c r="H20" s="4" t="s">
        <v>72</v>
      </c>
      <c r="I20" s="4"/>
      <c r="J20" s="4"/>
      <c r="K20" s="4"/>
    </row>
    <row r="21" spans="1:11" ht="13" x14ac:dyDescent="0.15">
      <c r="A21" s="3" t="s">
        <v>528</v>
      </c>
      <c r="B21" s="3" t="s">
        <v>528</v>
      </c>
      <c r="C21" s="3" t="s">
        <v>532</v>
      </c>
      <c r="D21" s="3" t="s">
        <v>52</v>
      </c>
      <c r="E21" s="3"/>
      <c r="F21" s="4" t="s">
        <v>70</v>
      </c>
      <c r="G21" s="4"/>
      <c r="H21" s="4"/>
      <c r="I21" s="4"/>
      <c r="J21" s="4"/>
      <c r="K21" s="4"/>
    </row>
    <row r="22" spans="1:11" ht="13" x14ac:dyDescent="0.15">
      <c r="A22" s="3" t="s">
        <v>548</v>
      </c>
      <c r="B22" s="3" t="s">
        <v>548</v>
      </c>
      <c r="C22" s="3" t="s">
        <v>549</v>
      </c>
      <c r="D22" s="3" t="s">
        <v>52</v>
      </c>
      <c r="E22" s="3"/>
      <c r="F22" s="4" t="s">
        <v>70</v>
      </c>
      <c r="G22" s="4"/>
      <c r="H22" s="4"/>
      <c r="I22" s="4"/>
      <c r="J22" s="4"/>
      <c r="K22" s="4"/>
    </row>
    <row r="23" spans="1:11" ht="13" x14ac:dyDescent="0.15">
      <c r="A23" s="3" t="s">
        <v>560</v>
      </c>
      <c r="B23" s="3" t="s">
        <v>560</v>
      </c>
      <c r="C23" s="3" t="s">
        <v>561</v>
      </c>
      <c r="D23" s="3" t="s">
        <v>52</v>
      </c>
      <c r="E23" s="3" t="s">
        <v>562</v>
      </c>
      <c r="F23" s="4" t="s">
        <v>70</v>
      </c>
      <c r="G23" s="4"/>
      <c r="H23" s="4"/>
      <c r="I23" s="4"/>
      <c r="J23" s="4"/>
      <c r="K23" s="4"/>
    </row>
    <row r="24" spans="1:11" ht="13" x14ac:dyDescent="0.15">
      <c r="A24" s="3" t="s">
        <v>182</v>
      </c>
      <c r="B24" s="3" t="s">
        <v>584</v>
      </c>
      <c r="C24" s="3" t="s">
        <v>585</v>
      </c>
      <c r="D24" s="3" t="s">
        <v>52</v>
      </c>
      <c r="E24" s="3" t="s">
        <v>586</v>
      </c>
      <c r="F24" s="4" t="s">
        <v>70</v>
      </c>
      <c r="G24" s="4"/>
      <c r="H24" s="4"/>
      <c r="I24" s="4"/>
      <c r="J24" s="4"/>
      <c r="K24" s="4"/>
    </row>
    <row r="25" spans="1:11" ht="13" x14ac:dyDescent="0.15">
      <c r="A25" s="3" t="s">
        <v>569</v>
      </c>
      <c r="B25" s="3" t="s">
        <v>570</v>
      </c>
      <c r="C25" s="3" t="s">
        <v>571</v>
      </c>
      <c r="D25" s="3" t="s">
        <v>52</v>
      </c>
      <c r="E25" s="3"/>
      <c r="F25" s="4" t="s">
        <v>70</v>
      </c>
      <c r="G25" s="4"/>
      <c r="H25" s="4"/>
      <c r="I25" s="4"/>
      <c r="J25" s="4"/>
      <c r="K25" s="4"/>
    </row>
    <row r="26" spans="1:11" ht="13" x14ac:dyDescent="0.15">
      <c r="A26" s="5" t="s">
        <v>183</v>
      </c>
      <c r="B26" s="5" t="s">
        <v>184</v>
      </c>
      <c r="C26" s="5" t="s">
        <v>185</v>
      </c>
      <c r="D26" s="3" t="s">
        <v>52</v>
      </c>
      <c r="E26" s="5" t="s">
        <v>248</v>
      </c>
      <c r="F26" s="4" t="s">
        <v>70</v>
      </c>
      <c r="G26" s="4"/>
      <c r="H26" s="4" t="s">
        <v>73</v>
      </c>
      <c r="I26" s="4"/>
      <c r="J26" s="4"/>
      <c r="K26" s="4"/>
    </row>
    <row r="27" spans="1:11" ht="13" x14ac:dyDescent="0.15">
      <c r="A27" s="3" t="s">
        <v>594</v>
      </c>
      <c r="B27" s="3" t="s">
        <v>595</v>
      </c>
      <c r="C27" s="3" t="s">
        <v>596</v>
      </c>
      <c r="D27" s="3" t="s">
        <v>52</v>
      </c>
      <c r="E27" s="3" t="s">
        <v>597</v>
      </c>
      <c r="F27" s="4" t="s">
        <v>70</v>
      </c>
      <c r="G27" s="4"/>
      <c r="H27" s="4"/>
      <c r="I27" s="4"/>
      <c r="J27" s="4"/>
      <c r="K27" s="4"/>
    </row>
    <row r="28" spans="1:11" ht="13" x14ac:dyDescent="0.15">
      <c r="A28" s="5" t="s">
        <v>131</v>
      </c>
      <c r="B28" s="5" t="s">
        <v>131</v>
      </c>
      <c r="C28" s="5" t="s">
        <v>132</v>
      </c>
      <c r="D28" s="3" t="s">
        <v>52</v>
      </c>
      <c r="E28" s="5" t="s">
        <v>232</v>
      </c>
      <c r="F28" s="4" t="s">
        <v>70</v>
      </c>
      <c r="G28" s="4"/>
      <c r="H28" s="4"/>
      <c r="I28" s="4"/>
      <c r="J28" s="4"/>
      <c r="K28" s="4"/>
    </row>
    <row r="29" spans="1:11" ht="13" x14ac:dyDescent="0.15">
      <c r="A29" s="3" t="s">
        <v>601</v>
      </c>
      <c r="B29" s="3" t="s">
        <v>601</v>
      </c>
      <c r="C29" s="3" t="s">
        <v>602</v>
      </c>
      <c r="D29" s="3" t="s">
        <v>52</v>
      </c>
      <c r="E29" s="3"/>
      <c r="F29" s="4" t="s">
        <v>70</v>
      </c>
      <c r="G29" s="4"/>
      <c r="H29" s="4"/>
      <c r="I29" s="4"/>
      <c r="J29" s="4"/>
      <c r="K29" s="4"/>
    </row>
    <row r="30" spans="1:11" ht="13" x14ac:dyDescent="0.15">
      <c r="A30" s="5" t="s">
        <v>217</v>
      </c>
      <c r="B30" s="5" t="s">
        <v>217</v>
      </c>
      <c r="C30" s="5" t="s">
        <v>218</v>
      </c>
      <c r="D30" s="3" t="s">
        <v>52</v>
      </c>
      <c r="E30" s="5" t="s">
        <v>240</v>
      </c>
      <c r="F30" s="4" t="s">
        <v>70</v>
      </c>
      <c r="G30" s="4"/>
      <c r="H30" s="4" t="s">
        <v>73</v>
      </c>
      <c r="I30" s="4"/>
      <c r="J30" s="4"/>
      <c r="K30" s="4"/>
    </row>
    <row r="31" spans="1:11" ht="13" x14ac:dyDescent="0.15">
      <c r="A31" s="3" t="s">
        <v>411</v>
      </c>
      <c r="B31" s="3" t="s">
        <v>521</v>
      </c>
      <c r="C31" s="3" t="s">
        <v>522</v>
      </c>
      <c r="D31" s="3" t="s">
        <v>52</v>
      </c>
      <c r="E31" s="3" t="s">
        <v>523</v>
      </c>
      <c r="F31" s="4" t="s">
        <v>70</v>
      </c>
      <c r="G31" s="4"/>
      <c r="H31" s="4"/>
      <c r="I31" s="4"/>
      <c r="J31" s="4"/>
      <c r="K31" s="4"/>
    </row>
    <row r="32" spans="1:11" ht="13" x14ac:dyDescent="0.15">
      <c r="A32" s="5" t="s">
        <v>206</v>
      </c>
      <c r="B32" s="5" t="s">
        <v>206</v>
      </c>
      <c r="C32" s="5" t="s">
        <v>207</v>
      </c>
      <c r="D32" s="3" t="s">
        <v>52</v>
      </c>
      <c r="E32" s="5" t="s">
        <v>236</v>
      </c>
      <c r="F32" s="4" t="s">
        <v>70</v>
      </c>
      <c r="G32" s="4"/>
      <c r="H32" s="4" t="s">
        <v>73</v>
      </c>
      <c r="I32" s="4"/>
      <c r="J32" s="4"/>
      <c r="K32" s="4"/>
    </row>
    <row r="33" spans="1:11" ht="13" x14ac:dyDescent="0.15">
      <c r="A33" s="5" t="s">
        <v>208</v>
      </c>
      <c r="B33" s="5" t="s">
        <v>208</v>
      </c>
      <c r="C33" s="5" t="s">
        <v>209</v>
      </c>
      <c r="D33" s="3" t="s">
        <v>52</v>
      </c>
      <c r="E33" s="5" t="s">
        <v>237</v>
      </c>
      <c r="F33" s="4" t="s">
        <v>70</v>
      </c>
      <c r="G33" s="4"/>
      <c r="H33" s="4" t="s">
        <v>73</v>
      </c>
      <c r="I33" s="4"/>
      <c r="J33" s="4"/>
      <c r="K33" s="4"/>
    </row>
    <row r="34" spans="1:11" ht="13" x14ac:dyDescent="0.15">
      <c r="A34" s="5" t="s">
        <v>160</v>
      </c>
      <c r="B34" s="5" t="s">
        <v>160</v>
      </c>
      <c r="C34" s="5" t="s">
        <v>161</v>
      </c>
      <c r="D34" s="3" t="s">
        <v>52</v>
      </c>
      <c r="E34" s="5"/>
      <c r="F34" s="4" t="s">
        <v>70</v>
      </c>
      <c r="G34" s="4"/>
      <c r="H34" s="4"/>
      <c r="I34" s="4"/>
      <c r="J34" s="4"/>
      <c r="K34" s="4"/>
    </row>
    <row r="35" spans="1:11" ht="13" x14ac:dyDescent="0.15">
      <c r="A35" s="3" t="s">
        <v>616</v>
      </c>
      <c r="B35" s="3" t="s">
        <v>616</v>
      </c>
      <c r="C35" s="3" t="s">
        <v>617</v>
      </c>
      <c r="D35" s="3" t="s">
        <v>52</v>
      </c>
      <c r="E35" s="3"/>
      <c r="F35" s="4" t="s">
        <v>70</v>
      </c>
      <c r="G35" s="4"/>
      <c r="H35" s="4"/>
      <c r="I35" s="4"/>
      <c r="J35" s="4"/>
      <c r="K35" s="4"/>
    </row>
    <row r="36" spans="1:11" ht="13" x14ac:dyDescent="0.15">
      <c r="A36" s="3" t="s">
        <v>428</v>
      </c>
      <c r="B36" s="3" t="s">
        <v>429</v>
      </c>
      <c r="C36" s="3" t="s">
        <v>430</v>
      </c>
      <c r="D36" s="3" t="s">
        <v>53</v>
      </c>
      <c r="E36" s="3"/>
      <c r="F36" s="4" t="s">
        <v>70</v>
      </c>
      <c r="G36" s="4"/>
      <c r="H36" s="4"/>
      <c r="I36" s="4"/>
      <c r="J36" s="4"/>
      <c r="K36" s="4"/>
    </row>
    <row r="37" spans="1:11" ht="13" x14ac:dyDescent="0.15">
      <c r="A37" s="3" t="s">
        <v>478</v>
      </c>
      <c r="B37" s="3" t="s">
        <v>478</v>
      </c>
      <c r="C37" s="3" t="s">
        <v>479</v>
      </c>
      <c r="D37" s="3" t="s">
        <v>53</v>
      </c>
      <c r="E37" s="3" t="s">
        <v>480</v>
      </c>
      <c r="F37" s="4" t="s">
        <v>70</v>
      </c>
      <c r="G37" s="4"/>
      <c r="H37" s="4"/>
      <c r="I37" s="4"/>
      <c r="J37" s="4"/>
      <c r="K37" s="4"/>
    </row>
    <row r="38" spans="1:11" ht="13" x14ac:dyDescent="0.15">
      <c r="A38" s="5" t="s">
        <v>197</v>
      </c>
      <c r="B38" s="5" t="s">
        <v>197</v>
      </c>
      <c r="C38" s="5" t="s">
        <v>198</v>
      </c>
      <c r="D38" s="3" t="s">
        <v>53</v>
      </c>
      <c r="E38" s="5"/>
      <c r="F38" s="4" t="s">
        <v>69</v>
      </c>
      <c r="G38" s="4"/>
      <c r="H38" s="4"/>
      <c r="I38" s="4"/>
      <c r="J38" s="4"/>
      <c r="K38" s="4"/>
    </row>
    <row r="39" spans="1:11" ht="13" x14ac:dyDescent="0.15">
      <c r="A39" s="5" t="s">
        <v>118</v>
      </c>
      <c r="B39" s="5" t="s">
        <v>118</v>
      </c>
      <c r="C39" s="5" t="s">
        <v>119</v>
      </c>
      <c r="D39" s="3" t="s">
        <v>53</v>
      </c>
      <c r="E39" s="5" t="s">
        <v>229</v>
      </c>
      <c r="F39" s="4" t="s">
        <v>70</v>
      </c>
      <c r="G39" s="4"/>
      <c r="H39" s="4" t="s">
        <v>73</v>
      </c>
      <c r="I39" s="4"/>
      <c r="J39" s="4"/>
      <c r="K39" s="4"/>
    </row>
    <row r="40" spans="1:11" ht="13" x14ac:dyDescent="0.15">
      <c r="A40" s="3" t="s">
        <v>431</v>
      </c>
      <c r="B40" s="3" t="s">
        <v>431</v>
      </c>
      <c r="C40" s="3" t="s">
        <v>432</v>
      </c>
      <c r="D40" s="3" t="s">
        <v>53</v>
      </c>
      <c r="E40" s="3" t="s">
        <v>433</v>
      </c>
      <c r="F40" s="4" t="s">
        <v>70</v>
      </c>
      <c r="G40" s="4"/>
      <c r="H40" s="4" t="s">
        <v>72</v>
      </c>
      <c r="I40" s="4"/>
      <c r="J40" s="4"/>
      <c r="K40" s="4"/>
    </row>
    <row r="41" spans="1:11" ht="13" x14ac:dyDescent="0.15">
      <c r="A41" s="3" t="s">
        <v>497</v>
      </c>
      <c r="B41" s="3" t="s">
        <v>497</v>
      </c>
      <c r="C41" s="3" t="s">
        <v>498</v>
      </c>
      <c r="D41" s="3" t="s">
        <v>53</v>
      </c>
      <c r="E41" s="3" t="s">
        <v>499</v>
      </c>
      <c r="F41" s="4" t="s">
        <v>70</v>
      </c>
      <c r="G41" s="4"/>
      <c r="H41" s="4" t="s">
        <v>72</v>
      </c>
      <c r="I41" s="4"/>
      <c r="J41" s="4"/>
      <c r="K41" s="4"/>
    </row>
    <row r="42" spans="1:11" ht="13" x14ac:dyDescent="0.15">
      <c r="A42" s="3" t="s">
        <v>113</v>
      </c>
      <c r="B42" s="3" t="s">
        <v>536</v>
      </c>
      <c r="C42" s="3" t="s">
        <v>537</v>
      </c>
      <c r="D42" s="3" t="s">
        <v>53</v>
      </c>
      <c r="E42" s="3" t="s">
        <v>538</v>
      </c>
      <c r="F42" s="4" t="s">
        <v>69</v>
      </c>
      <c r="G42" s="4" t="s">
        <v>73</v>
      </c>
      <c r="H42" s="4" t="s">
        <v>72</v>
      </c>
      <c r="I42" s="4"/>
      <c r="J42" s="4"/>
      <c r="K42" s="4"/>
    </row>
    <row r="43" spans="1:11" ht="13" x14ac:dyDescent="0.15">
      <c r="A43" s="5" t="s">
        <v>122</v>
      </c>
      <c r="B43" s="5" t="s">
        <v>122</v>
      </c>
      <c r="C43" s="5" t="s">
        <v>123</v>
      </c>
      <c r="D43" s="3" t="s">
        <v>53</v>
      </c>
      <c r="E43" s="5"/>
      <c r="F43" s="4" t="s">
        <v>70</v>
      </c>
      <c r="G43" s="4"/>
      <c r="H43" s="4"/>
      <c r="I43" s="4"/>
      <c r="J43" s="4"/>
      <c r="K43" s="4"/>
    </row>
    <row r="44" spans="1:11" ht="13" x14ac:dyDescent="0.15">
      <c r="A44" s="5" t="s">
        <v>145</v>
      </c>
      <c r="B44" s="5" t="s">
        <v>145</v>
      </c>
      <c r="C44" s="5" t="s">
        <v>146</v>
      </c>
      <c r="D44" s="3" t="s">
        <v>53</v>
      </c>
      <c r="E44" s="5" t="s">
        <v>242</v>
      </c>
      <c r="F44" s="4" t="s">
        <v>70</v>
      </c>
      <c r="G44" s="4"/>
      <c r="H44" s="4" t="s">
        <v>72</v>
      </c>
      <c r="I44" s="4"/>
      <c r="J44" s="4"/>
      <c r="K44" s="4"/>
    </row>
    <row r="45" spans="1:11" ht="13" x14ac:dyDescent="0.15">
      <c r="A45" s="5" t="s">
        <v>137</v>
      </c>
      <c r="B45" s="5" t="s">
        <v>138</v>
      </c>
      <c r="C45" s="5" t="s">
        <v>139</v>
      </c>
      <c r="D45" s="3" t="s">
        <v>53</v>
      </c>
      <c r="E45" s="5" t="s">
        <v>241</v>
      </c>
      <c r="F45" s="4" t="s">
        <v>70</v>
      </c>
      <c r="G45" s="4"/>
      <c r="H45" s="4" t="s">
        <v>73</v>
      </c>
      <c r="I45" s="4"/>
      <c r="J45" s="4"/>
      <c r="K45" s="4"/>
    </row>
    <row r="46" spans="1:11" ht="13" x14ac:dyDescent="0.15">
      <c r="A46" s="3" t="s">
        <v>519</v>
      </c>
      <c r="B46" s="3" t="s">
        <v>519</v>
      </c>
      <c r="C46" s="3" t="s">
        <v>520</v>
      </c>
      <c r="D46" s="3" t="s">
        <v>53</v>
      </c>
      <c r="E46" s="3"/>
      <c r="F46" s="4" t="s">
        <v>70</v>
      </c>
      <c r="G46" s="4"/>
      <c r="H46" s="4"/>
      <c r="I46" s="4"/>
      <c r="J46" s="4"/>
      <c r="K46" s="4"/>
    </row>
    <row r="47" spans="1:11" ht="13" x14ac:dyDescent="0.15">
      <c r="A47" s="5" t="s">
        <v>153</v>
      </c>
      <c r="B47" s="5" t="s">
        <v>153</v>
      </c>
      <c r="C47" s="5" t="s">
        <v>154</v>
      </c>
      <c r="D47" s="3" t="s">
        <v>53</v>
      </c>
      <c r="E47" s="5"/>
      <c r="F47" s="4" t="s">
        <v>70</v>
      </c>
      <c r="G47" s="4"/>
      <c r="H47" s="4" t="s">
        <v>73</v>
      </c>
      <c r="I47" s="4"/>
      <c r="J47" s="4"/>
      <c r="K47" s="4"/>
    </row>
    <row r="48" spans="1:11" ht="13" x14ac:dyDescent="0.15">
      <c r="A48" s="5" t="s">
        <v>155</v>
      </c>
      <c r="B48" s="5" t="s">
        <v>156</v>
      </c>
      <c r="C48" s="5" t="s">
        <v>157</v>
      </c>
      <c r="D48" s="3" t="s">
        <v>53</v>
      </c>
      <c r="E48" s="5"/>
      <c r="F48" s="4" t="s">
        <v>70</v>
      </c>
      <c r="G48" s="4"/>
      <c r="H48" s="4"/>
      <c r="I48" s="4"/>
      <c r="J48" s="4"/>
      <c r="K48" s="4"/>
    </row>
    <row r="49" spans="1:11" ht="13" x14ac:dyDescent="0.15">
      <c r="A49" s="3" t="s">
        <v>572</v>
      </c>
      <c r="B49" s="3" t="s">
        <v>572</v>
      </c>
      <c r="C49" s="3" t="s">
        <v>573</v>
      </c>
      <c r="D49" s="3" t="s">
        <v>53</v>
      </c>
      <c r="E49" s="3" t="s">
        <v>574</v>
      </c>
      <c r="F49" s="4" t="s">
        <v>70</v>
      </c>
      <c r="G49" s="4"/>
      <c r="H49" s="4"/>
      <c r="I49" s="4"/>
      <c r="J49" s="4"/>
      <c r="K49" s="4"/>
    </row>
    <row r="50" spans="1:11" ht="13" x14ac:dyDescent="0.15">
      <c r="A50" s="3" t="s">
        <v>423</v>
      </c>
      <c r="B50" s="3" t="s">
        <v>423</v>
      </c>
      <c r="C50" s="3" t="s">
        <v>424</v>
      </c>
      <c r="D50" s="3" t="s">
        <v>223</v>
      </c>
      <c r="E50" s="3"/>
      <c r="F50" s="4" t="s">
        <v>70</v>
      </c>
      <c r="G50" s="4"/>
      <c r="H50" s="4"/>
      <c r="I50" s="4"/>
      <c r="J50" s="4"/>
      <c r="K50" s="4"/>
    </row>
    <row r="51" spans="1:11" ht="13" x14ac:dyDescent="0.15">
      <c r="A51" s="5" t="s">
        <v>166</v>
      </c>
      <c r="B51" s="5" t="s">
        <v>166</v>
      </c>
      <c r="C51" s="5" t="s">
        <v>167</v>
      </c>
      <c r="D51" s="3" t="s">
        <v>223</v>
      </c>
      <c r="E51" s="5"/>
      <c r="F51" s="4" t="s">
        <v>70</v>
      </c>
      <c r="G51" s="4"/>
      <c r="H51" s="4" t="s">
        <v>73</v>
      </c>
      <c r="I51" s="4"/>
      <c r="J51" s="4"/>
      <c r="K51" s="4"/>
    </row>
    <row r="52" spans="1:11" ht="13" x14ac:dyDescent="0.15">
      <c r="A52" s="3" t="s">
        <v>434</v>
      </c>
      <c r="B52" s="3" t="s">
        <v>435</v>
      </c>
      <c r="C52" s="3" t="s">
        <v>436</v>
      </c>
      <c r="D52" s="3" t="s">
        <v>223</v>
      </c>
      <c r="E52" s="3"/>
      <c r="F52" s="4" t="s">
        <v>70</v>
      </c>
      <c r="G52" s="4"/>
      <c r="H52" s="4"/>
      <c r="I52" s="4"/>
      <c r="J52" s="4"/>
      <c r="K52" s="4"/>
    </row>
    <row r="53" spans="1:11" ht="13" x14ac:dyDescent="0.15">
      <c r="A53" s="3" t="s">
        <v>463</v>
      </c>
      <c r="B53" s="3" t="s">
        <v>464</v>
      </c>
      <c r="C53" s="3" t="s">
        <v>468</v>
      </c>
      <c r="D53" s="3" t="s">
        <v>223</v>
      </c>
      <c r="E53" s="3"/>
      <c r="F53" s="4" t="s">
        <v>70</v>
      </c>
      <c r="G53" s="4"/>
      <c r="H53" s="4"/>
      <c r="I53" s="4"/>
      <c r="J53" s="4"/>
      <c r="K53" s="4"/>
    </row>
    <row r="54" spans="1:11" ht="13" x14ac:dyDescent="0.15">
      <c r="A54" s="5" t="s">
        <v>210</v>
      </c>
      <c r="B54" s="5" t="s">
        <v>211</v>
      </c>
      <c r="C54" s="5" t="s">
        <v>212</v>
      </c>
      <c r="D54" s="3" t="s">
        <v>223</v>
      </c>
      <c r="E54" s="5" t="s">
        <v>238</v>
      </c>
      <c r="F54" s="4" t="s">
        <v>69</v>
      </c>
      <c r="G54" s="4"/>
      <c r="H54" s="4" t="s">
        <v>73</v>
      </c>
      <c r="I54" s="4"/>
      <c r="J54" s="4"/>
      <c r="K54" s="4"/>
    </row>
    <row r="55" spans="1:11" ht="13" x14ac:dyDescent="0.15">
      <c r="A55" s="5" t="s">
        <v>116</v>
      </c>
      <c r="B55" s="5" t="s">
        <v>116</v>
      </c>
      <c r="C55" s="5" t="s">
        <v>117</v>
      </c>
      <c r="D55" s="3" t="s">
        <v>223</v>
      </c>
      <c r="E55" s="5" t="s">
        <v>228</v>
      </c>
      <c r="F55" s="4" t="s">
        <v>70</v>
      </c>
      <c r="G55" s="4"/>
      <c r="H55" s="4"/>
      <c r="I55" s="4"/>
      <c r="J55" s="4"/>
      <c r="K55" s="4"/>
    </row>
    <row r="56" spans="1:11" ht="13" x14ac:dyDescent="0.15">
      <c r="A56" s="5" t="s">
        <v>213</v>
      </c>
      <c r="B56" s="5" t="s">
        <v>213</v>
      </c>
      <c r="C56" s="5" t="s">
        <v>214</v>
      </c>
      <c r="D56" s="3" t="s">
        <v>223</v>
      </c>
      <c r="E56" s="5"/>
      <c r="F56" s="4" t="s">
        <v>69</v>
      </c>
      <c r="G56" s="4"/>
      <c r="H56" s="4" t="s">
        <v>73</v>
      </c>
      <c r="I56" s="4"/>
      <c r="J56" s="4"/>
      <c r="K56" s="4"/>
    </row>
    <row r="57" spans="1:11" ht="13" x14ac:dyDescent="0.15">
      <c r="A57" s="5" t="s">
        <v>199</v>
      </c>
      <c r="B57" s="5" t="s">
        <v>199</v>
      </c>
      <c r="C57" s="5" t="s">
        <v>200</v>
      </c>
      <c r="D57" s="3" t="s">
        <v>223</v>
      </c>
      <c r="E57" s="5" t="s">
        <v>233</v>
      </c>
      <c r="F57" s="4" t="s">
        <v>70</v>
      </c>
      <c r="G57" s="4"/>
      <c r="H57" s="4" t="s">
        <v>72</v>
      </c>
      <c r="I57" s="4"/>
      <c r="J57" s="4"/>
      <c r="K57" s="4"/>
    </row>
    <row r="58" spans="1:11" ht="13" x14ac:dyDescent="0.15">
      <c r="A58" s="5" t="s">
        <v>201</v>
      </c>
      <c r="B58" s="5" t="s">
        <v>202</v>
      </c>
      <c r="C58" s="5" t="s">
        <v>203</v>
      </c>
      <c r="D58" s="3" t="s">
        <v>223</v>
      </c>
      <c r="E58" s="5" t="s">
        <v>234</v>
      </c>
      <c r="F58" s="4" t="s">
        <v>70</v>
      </c>
      <c r="G58" s="4" t="s">
        <v>73</v>
      </c>
      <c r="H58" s="4" t="s">
        <v>72</v>
      </c>
      <c r="I58" s="4"/>
      <c r="J58" s="4"/>
      <c r="K58" s="4"/>
    </row>
    <row r="59" spans="1:11" ht="13" x14ac:dyDescent="0.15">
      <c r="A59" s="5" t="s">
        <v>192</v>
      </c>
      <c r="B59" s="5" t="s">
        <v>192</v>
      </c>
      <c r="C59" s="5" t="s">
        <v>193</v>
      </c>
      <c r="D59" s="3" t="s">
        <v>223</v>
      </c>
      <c r="E59" s="5"/>
      <c r="F59" s="4" t="s">
        <v>70</v>
      </c>
      <c r="G59" s="4"/>
      <c r="H59" s="4" t="s">
        <v>72</v>
      </c>
      <c r="I59" s="4"/>
      <c r="J59" s="4"/>
      <c r="K59" s="4"/>
    </row>
    <row r="60" spans="1:11" ht="13" x14ac:dyDescent="0.15">
      <c r="A60" s="5" t="s">
        <v>155</v>
      </c>
      <c r="B60" s="5" t="s">
        <v>190</v>
      </c>
      <c r="C60" s="5" t="s">
        <v>191</v>
      </c>
      <c r="D60" s="3" t="s">
        <v>223</v>
      </c>
      <c r="E60" s="5"/>
      <c r="F60" s="4" t="s">
        <v>70</v>
      </c>
      <c r="G60" s="4"/>
      <c r="H60" s="4" t="s">
        <v>73</v>
      </c>
      <c r="I60" s="4"/>
      <c r="J60" s="4"/>
      <c r="K60" s="4"/>
    </row>
    <row r="61" spans="1:11" ht="13" x14ac:dyDescent="0.15">
      <c r="A61" s="5" t="s">
        <v>204</v>
      </c>
      <c r="B61" s="5" t="s">
        <v>204</v>
      </c>
      <c r="C61" s="5" t="s">
        <v>205</v>
      </c>
      <c r="D61" s="3" t="s">
        <v>223</v>
      </c>
      <c r="E61" s="5" t="s">
        <v>235</v>
      </c>
      <c r="F61" s="4" t="s">
        <v>70</v>
      </c>
      <c r="G61" s="4"/>
      <c r="H61" s="4" t="s">
        <v>73</v>
      </c>
      <c r="I61" s="4"/>
      <c r="J61" s="4"/>
      <c r="K61" s="4"/>
    </row>
    <row r="62" spans="1:11" ht="13" x14ac:dyDescent="0.15">
      <c r="A62" s="3" t="s">
        <v>566</v>
      </c>
      <c r="B62" s="3" t="s">
        <v>566</v>
      </c>
      <c r="C62" s="3" t="s">
        <v>567</v>
      </c>
      <c r="D62" s="3" t="s">
        <v>223</v>
      </c>
      <c r="E62" s="3" t="s">
        <v>568</v>
      </c>
      <c r="F62" s="4" t="s">
        <v>70</v>
      </c>
      <c r="G62" s="4"/>
      <c r="H62" s="4"/>
      <c r="I62" s="4"/>
      <c r="J62" s="4"/>
      <c r="K62" s="4"/>
    </row>
    <row r="63" spans="1:11" ht="13" x14ac:dyDescent="0.15">
      <c r="A63" s="5" t="s">
        <v>147</v>
      </c>
      <c r="B63" s="5" t="s">
        <v>147</v>
      </c>
      <c r="C63" s="5" t="s">
        <v>148</v>
      </c>
      <c r="D63" s="3" t="s">
        <v>223</v>
      </c>
      <c r="E63" s="5" t="s">
        <v>243</v>
      </c>
      <c r="F63" s="4" t="s">
        <v>70</v>
      </c>
      <c r="G63" s="4"/>
      <c r="H63" s="4"/>
      <c r="I63" s="4"/>
      <c r="J63" s="4"/>
      <c r="K63" s="4"/>
    </row>
    <row r="64" spans="1:11" ht="13" x14ac:dyDescent="0.15">
      <c r="A64" s="5" t="s">
        <v>124</v>
      </c>
      <c r="B64" s="5" t="s">
        <v>173</v>
      </c>
      <c r="C64" s="5" t="s">
        <v>174</v>
      </c>
      <c r="D64" s="3" t="s">
        <v>224</v>
      </c>
      <c r="E64" s="5"/>
      <c r="F64" s="4" t="s">
        <v>70</v>
      </c>
      <c r="G64" s="4"/>
      <c r="H64" s="4"/>
      <c r="I64" s="4"/>
      <c r="J64" s="4"/>
      <c r="K64" s="4"/>
    </row>
    <row r="65" spans="1:11" ht="13" x14ac:dyDescent="0.15">
      <c r="A65" s="5" t="s">
        <v>175</v>
      </c>
      <c r="B65" s="5" t="s">
        <v>175</v>
      </c>
      <c r="C65" s="5" t="s">
        <v>176</v>
      </c>
      <c r="D65" s="3" t="s">
        <v>224</v>
      </c>
      <c r="E65" s="5"/>
      <c r="F65" s="4" t="s">
        <v>70</v>
      </c>
      <c r="G65" s="4"/>
      <c r="H65" s="4"/>
      <c r="I65" s="4"/>
      <c r="J65" s="4"/>
      <c r="K65" s="4"/>
    </row>
    <row r="66" spans="1:11" ht="13" x14ac:dyDescent="0.15">
      <c r="A66" s="3" t="s">
        <v>502</v>
      </c>
      <c r="B66" s="3" t="s">
        <v>502</v>
      </c>
      <c r="C66" s="3" t="s">
        <v>503</v>
      </c>
      <c r="D66" s="3" t="s">
        <v>224</v>
      </c>
      <c r="E66" s="3"/>
      <c r="F66" s="4" t="s">
        <v>70</v>
      </c>
      <c r="G66" s="4"/>
      <c r="H66" s="4"/>
      <c r="I66" s="4"/>
      <c r="J66" s="4"/>
      <c r="K66" s="4"/>
    </row>
    <row r="67" spans="1:11" ht="13" x14ac:dyDescent="0.15">
      <c r="A67" s="3" t="s">
        <v>511</v>
      </c>
      <c r="B67" s="3" t="s">
        <v>512</v>
      </c>
      <c r="C67" s="3" t="s">
        <v>513</v>
      </c>
      <c r="D67" s="3" t="s">
        <v>224</v>
      </c>
      <c r="E67" s="3"/>
      <c r="F67" s="4" t="s">
        <v>69</v>
      </c>
      <c r="G67" s="4" t="s">
        <v>71</v>
      </c>
      <c r="H67" s="4" t="s">
        <v>72</v>
      </c>
      <c r="I67" s="4"/>
      <c r="J67" s="4"/>
      <c r="K67" s="4"/>
    </row>
    <row r="68" spans="1:11" ht="13" x14ac:dyDescent="0.15">
      <c r="A68" s="5" t="s">
        <v>125</v>
      </c>
      <c r="B68" s="5" t="s">
        <v>125</v>
      </c>
      <c r="C68" s="5" t="s">
        <v>126</v>
      </c>
      <c r="D68" s="3" t="s">
        <v>224</v>
      </c>
      <c r="E68" s="5" t="s">
        <v>230</v>
      </c>
      <c r="F68" s="4" t="s">
        <v>69</v>
      </c>
      <c r="G68" s="4" t="s">
        <v>73</v>
      </c>
      <c r="H68" s="4" t="s">
        <v>72</v>
      </c>
      <c r="I68" s="4"/>
      <c r="J68" s="4"/>
      <c r="K68" s="4"/>
    </row>
    <row r="69" spans="1:11" ht="13" x14ac:dyDescent="0.15">
      <c r="A69" s="5" t="s">
        <v>215</v>
      </c>
      <c r="B69" s="5" t="s">
        <v>215</v>
      </c>
      <c r="C69" s="5" t="s">
        <v>216</v>
      </c>
      <c r="D69" s="3" t="s">
        <v>224</v>
      </c>
      <c r="E69" s="5" t="s">
        <v>239</v>
      </c>
      <c r="F69" s="4" t="s">
        <v>70</v>
      </c>
      <c r="G69" s="4"/>
      <c r="H69" s="4"/>
      <c r="I69" s="4"/>
      <c r="J69" s="4"/>
      <c r="K69" s="4"/>
    </row>
    <row r="70" spans="1:11" ht="13" x14ac:dyDescent="0.15">
      <c r="A70" s="3" t="s">
        <v>603</v>
      </c>
      <c r="B70" s="3" t="s">
        <v>604</v>
      </c>
      <c r="C70" s="3" t="s">
        <v>605</v>
      </c>
      <c r="D70" s="3" t="s">
        <v>224</v>
      </c>
      <c r="E70" s="3"/>
      <c r="F70" s="4" t="s">
        <v>70</v>
      </c>
      <c r="G70" s="4"/>
      <c r="H70" s="4"/>
      <c r="I70" s="4"/>
      <c r="J70" s="4"/>
      <c r="K70" s="4"/>
    </row>
    <row r="71" spans="1:11" ht="13" x14ac:dyDescent="0.15">
      <c r="A71" s="3" t="s">
        <v>610</v>
      </c>
      <c r="B71" s="3" t="s">
        <v>610</v>
      </c>
      <c r="C71" s="3" t="s">
        <v>612</v>
      </c>
      <c r="D71" s="3" t="s">
        <v>224</v>
      </c>
      <c r="E71" s="3"/>
      <c r="F71" s="4" t="s">
        <v>70</v>
      </c>
      <c r="G71" s="4"/>
      <c r="H71" s="4"/>
      <c r="I71" s="4"/>
      <c r="J71" s="4"/>
      <c r="K71" s="4"/>
    </row>
    <row r="72" spans="1:11" ht="13" x14ac:dyDescent="0.15">
      <c r="A72" s="5" t="s">
        <v>221</v>
      </c>
      <c r="B72" s="5" t="s">
        <v>221</v>
      </c>
      <c r="C72" s="5" t="s">
        <v>222</v>
      </c>
      <c r="D72" s="3" t="s">
        <v>224</v>
      </c>
      <c r="E72" s="5"/>
      <c r="F72" s="4" t="s">
        <v>70</v>
      </c>
      <c r="G72" s="4"/>
      <c r="H72" s="4"/>
      <c r="I72" s="4"/>
      <c r="J72" s="4"/>
      <c r="K72" s="4"/>
    </row>
    <row r="73" spans="1:11" ht="13" x14ac:dyDescent="0.15">
      <c r="A73" s="5" t="s">
        <v>188</v>
      </c>
      <c r="B73" s="5" t="s">
        <v>188</v>
      </c>
      <c r="C73" s="5" t="s">
        <v>189</v>
      </c>
      <c r="D73" s="3" t="s">
        <v>224</v>
      </c>
      <c r="E73" s="5"/>
      <c r="F73" s="4" t="s">
        <v>70</v>
      </c>
      <c r="G73" s="4"/>
      <c r="H73" s="4"/>
      <c r="I73" s="4"/>
      <c r="J73" s="4"/>
      <c r="K73" s="4"/>
    </row>
    <row r="74" spans="1:11" ht="13" x14ac:dyDescent="0.15">
      <c r="A74" s="3" t="s">
        <v>419</v>
      </c>
      <c r="B74" s="3" t="s">
        <v>419</v>
      </c>
      <c r="C74" s="3" t="s">
        <v>421</v>
      </c>
      <c r="D74" s="3" t="s">
        <v>54</v>
      </c>
      <c r="E74" s="3" t="s">
        <v>422</v>
      </c>
      <c r="F74" s="4" t="s">
        <v>69</v>
      </c>
      <c r="G74" s="4" t="s">
        <v>71</v>
      </c>
      <c r="H74" s="4"/>
      <c r="I74" s="4"/>
      <c r="J74" s="4"/>
      <c r="K74" s="4"/>
    </row>
    <row r="75" spans="1:11" ht="13" x14ac:dyDescent="0.15">
      <c r="A75" s="3" t="s">
        <v>425</v>
      </c>
      <c r="B75" s="3" t="s">
        <v>425</v>
      </c>
      <c r="C75" s="3" t="s">
        <v>426</v>
      </c>
      <c r="D75" s="3" t="s">
        <v>54</v>
      </c>
      <c r="E75" s="3" t="s">
        <v>427</v>
      </c>
      <c r="F75" s="4" t="s">
        <v>70</v>
      </c>
      <c r="G75" s="4"/>
      <c r="H75" s="4"/>
      <c r="I75" s="4"/>
      <c r="J75" s="4"/>
      <c r="K75" s="4"/>
    </row>
    <row r="76" spans="1:11" ht="13" x14ac:dyDescent="0.15">
      <c r="A76" s="3" t="s">
        <v>434</v>
      </c>
      <c r="B76" s="3" t="s">
        <v>437</v>
      </c>
      <c r="C76" s="3" t="s">
        <v>438</v>
      </c>
      <c r="D76" s="3" t="s">
        <v>54</v>
      </c>
      <c r="E76" s="3"/>
      <c r="F76" s="4" t="s">
        <v>70</v>
      </c>
      <c r="G76" s="4"/>
      <c r="H76" s="4"/>
      <c r="I76" s="4"/>
      <c r="J76" s="4"/>
      <c r="K76" s="4"/>
    </row>
    <row r="77" spans="1:11" ht="13" x14ac:dyDescent="0.15">
      <c r="A77" s="3" t="s">
        <v>439</v>
      </c>
      <c r="B77" s="3" t="s">
        <v>440</v>
      </c>
      <c r="C77" s="3" t="s">
        <v>442</v>
      </c>
      <c r="D77" s="3" t="s">
        <v>54</v>
      </c>
      <c r="E77" s="3"/>
      <c r="F77" s="4" t="s">
        <v>69</v>
      </c>
      <c r="G77" s="4" t="s">
        <v>71</v>
      </c>
      <c r="H77" s="4" t="s">
        <v>73</v>
      </c>
      <c r="I77" s="4"/>
      <c r="J77" s="4"/>
      <c r="K77" s="4"/>
    </row>
    <row r="78" spans="1:11" ht="13" x14ac:dyDescent="0.15">
      <c r="A78" s="5" t="s">
        <v>168</v>
      </c>
      <c r="B78" s="5" t="s">
        <v>169</v>
      </c>
      <c r="C78" s="5" t="s">
        <v>170</v>
      </c>
      <c r="D78" s="3" t="s">
        <v>54</v>
      </c>
      <c r="E78" s="5"/>
      <c r="F78" s="4" t="s">
        <v>70</v>
      </c>
      <c r="G78" s="4"/>
      <c r="H78" s="4"/>
      <c r="I78" s="4"/>
      <c r="J78" s="4"/>
      <c r="K78" s="4"/>
    </row>
    <row r="79" spans="1:11" ht="13" x14ac:dyDescent="0.15">
      <c r="A79" s="5" t="s">
        <v>194</v>
      </c>
      <c r="B79" s="5" t="s">
        <v>195</v>
      </c>
      <c r="C79" s="5" t="s">
        <v>196</v>
      </c>
      <c r="D79" s="3" t="s">
        <v>54</v>
      </c>
      <c r="E79" s="5"/>
      <c r="F79" s="4" t="s">
        <v>70</v>
      </c>
      <c r="G79" s="4"/>
      <c r="H79" s="4" t="s">
        <v>73</v>
      </c>
      <c r="I79" s="4"/>
      <c r="J79" s="4"/>
      <c r="K79" s="4"/>
    </row>
    <row r="80" spans="1:11" ht="13" x14ac:dyDescent="0.15">
      <c r="A80" s="3" t="s">
        <v>452</v>
      </c>
      <c r="B80" s="3" t="s">
        <v>452</v>
      </c>
      <c r="C80" s="3" t="s">
        <v>453</v>
      </c>
      <c r="D80" s="3" t="s">
        <v>54</v>
      </c>
      <c r="E80" s="3"/>
      <c r="F80" s="4" t="s">
        <v>69</v>
      </c>
      <c r="G80" s="4" t="s">
        <v>71</v>
      </c>
      <c r="H80" s="4" t="s">
        <v>72</v>
      </c>
      <c r="I80" s="4"/>
      <c r="J80" s="4"/>
      <c r="K80" s="4"/>
    </row>
    <row r="81" spans="1:11" ht="13" x14ac:dyDescent="0.15">
      <c r="A81" s="3" t="s">
        <v>504</v>
      </c>
      <c r="B81" s="3" t="s">
        <v>504</v>
      </c>
      <c r="C81" s="3" t="s">
        <v>505</v>
      </c>
      <c r="D81" s="3" t="s">
        <v>54</v>
      </c>
      <c r="E81" s="3"/>
      <c r="F81" s="4" t="s">
        <v>69</v>
      </c>
      <c r="G81" s="4" t="s">
        <v>620</v>
      </c>
      <c r="H81" s="4"/>
      <c r="I81" s="4"/>
      <c r="J81" s="4"/>
      <c r="K81" s="4"/>
    </row>
    <row r="82" spans="1:11" ht="13" x14ac:dyDescent="0.15">
      <c r="A82" s="5" t="s">
        <v>151</v>
      </c>
      <c r="B82" s="5" t="s">
        <v>151</v>
      </c>
      <c r="C82" s="5" t="s">
        <v>152</v>
      </c>
      <c r="D82" s="3" t="s">
        <v>54</v>
      </c>
      <c r="E82" s="5"/>
      <c r="F82" s="4" t="s">
        <v>70</v>
      </c>
      <c r="G82" s="4"/>
      <c r="H82" s="4" t="s">
        <v>72</v>
      </c>
      <c r="I82" s="4"/>
      <c r="J82" s="4"/>
      <c r="K82" s="4"/>
    </row>
    <row r="83" spans="1:11" ht="13" x14ac:dyDescent="0.15">
      <c r="A83" s="3" t="s">
        <v>508</v>
      </c>
      <c r="B83" s="3" t="s">
        <v>508</v>
      </c>
      <c r="C83" s="3" t="s">
        <v>509</v>
      </c>
      <c r="D83" s="3" t="s">
        <v>54</v>
      </c>
      <c r="E83" s="3" t="s">
        <v>510</v>
      </c>
      <c r="F83" s="4" t="s">
        <v>70</v>
      </c>
      <c r="G83" s="4"/>
      <c r="H83" s="4" t="s">
        <v>72</v>
      </c>
      <c r="I83" s="4"/>
      <c r="J83" s="4"/>
      <c r="K83" s="4"/>
    </row>
    <row r="84" spans="1:11" ht="13" x14ac:dyDescent="0.15">
      <c r="A84" s="3" t="s">
        <v>514</v>
      </c>
      <c r="B84" s="3" t="s">
        <v>514</v>
      </c>
      <c r="C84" s="3" t="s">
        <v>515</v>
      </c>
      <c r="D84" s="3" t="s">
        <v>54</v>
      </c>
      <c r="E84" s="3" t="s">
        <v>516</v>
      </c>
      <c r="F84" s="4" t="s">
        <v>70</v>
      </c>
      <c r="G84" s="4"/>
      <c r="H84" s="4"/>
      <c r="I84" s="4"/>
      <c r="J84" s="4"/>
      <c r="K84" s="4"/>
    </row>
    <row r="85" spans="1:11" ht="13" x14ac:dyDescent="0.15">
      <c r="A85" s="3" t="s">
        <v>529</v>
      </c>
      <c r="B85" s="3" t="s">
        <v>530</v>
      </c>
      <c r="C85" s="3" t="s">
        <v>533</v>
      </c>
      <c r="D85" s="3" t="s">
        <v>54</v>
      </c>
      <c r="E85" s="3" t="s">
        <v>535</v>
      </c>
      <c r="F85" s="4" t="s">
        <v>70</v>
      </c>
      <c r="G85" s="4"/>
      <c r="H85" s="4"/>
      <c r="I85" s="4"/>
      <c r="J85" s="4"/>
      <c r="K85" s="4"/>
    </row>
    <row r="86" spans="1:11" ht="13" x14ac:dyDescent="0.15">
      <c r="A86" s="3" t="s">
        <v>553</v>
      </c>
      <c r="B86" s="3" t="s">
        <v>553</v>
      </c>
      <c r="C86" s="3" t="s">
        <v>554</v>
      </c>
      <c r="D86" s="3" t="s">
        <v>54</v>
      </c>
      <c r="E86" s="3" t="s">
        <v>555</v>
      </c>
      <c r="F86" s="4" t="s">
        <v>70</v>
      </c>
      <c r="G86" s="4"/>
      <c r="H86" s="4" t="s">
        <v>72</v>
      </c>
      <c r="I86" s="4"/>
      <c r="J86" s="4"/>
      <c r="K86" s="4"/>
    </row>
    <row r="87" spans="1:11" ht="13" x14ac:dyDescent="0.15">
      <c r="A87" s="5" t="s">
        <v>124</v>
      </c>
      <c r="B87" s="5" t="s">
        <v>143</v>
      </c>
      <c r="C87" s="5" t="s">
        <v>144</v>
      </c>
      <c r="D87" s="3" t="s">
        <v>54</v>
      </c>
      <c r="E87" s="5"/>
      <c r="F87" s="4" t="s">
        <v>70</v>
      </c>
      <c r="G87" s="4"/>
      <c r="H87" s="4" t="s">
        <v>72</v>
      </c>
      <c r="I87" s="4"/>
      <c r="J87" s="4"/>
      <c r="K87" s="4"/>
    </row>
    <row r="88" spans="1:11" ht="13" x14ac:dyDescent="0.15">
      <c r="A88" s="3" t="s">
        <v>558</v>
      </c>
      <c r="B88" s="3" t="s">
        <v>558</v>
      </c>
      <c r="C88" s="3" t="s">
        <v>559</v>
      </c>
      <c r="D88" s="3" t="s">
        <v>54</v>
      </c>
      <c r="E88" s="3"/>
      <c r="F88" s="4" t="s">
        <v>70</v>
      </c>
      <c r="G88" s="4"/>
      <c r="H88" s="4"/>
      <c r="I88" s="4"/>
      <c r="J88" s="4"/>
      <c r="K88" s="4"/>
    </row>
    <row r="89" spans="1:11" ht="13" x14ac:dyDescent="0.15">
      <c r="A89" s="5" t="s">
        <v>140</v>
      </c>
      <c r="B89" s="5" t="s">
        <v>141</v>
      </c>
      <c r="C89" s="5" t="s">
        <v>142</v>
      </c>
      <c r="D89" s="3" t="s">
        <v>54</v>
      </c>
      <c r="E89" s="5"/>
      <c r="F89" s="4" t="s">
        <v>70</v>
      </c>
      <c r="G89" s="4"/>
      <c r="H89" s="4"/>
      <c r="I89" s="4"/>
      <c r="J89" s="4"/>
      <c r="K89" s="4"/>
    </row>
    <row r="90" spans="1:11" ht="13" x14ac:dyDescent="0.15">
      <c r="A90" s="3" t="s">
        <v>578</v>
      </c>
      <c r="B90" s="3" t="s">
        <v>578</v>
      </c>
      <c r="C90" s="3" t="s">
        <v>580</v>
      </c>
      <c r="D90" s="3" t="s">
        <v>54</v>
      </c>
      <c r="E90" s="3" t="s">
        <v>582</v>
      </c>
      <c r="F90" s="4" t="s">
        <v>69</v>
      </c>
      <c r="G90" s="4" t="s">
        <v>71</v>
      </c>
      <c r="H90" s="4"/>
      <c r="I90" s="4"/>
      <c r="J90" s="4"/>
      <c r="K90" s="4"/>
    </row>
    <row r="91" spans="1:11" ht="13" x14ac:dyDescent="0.15">
      <c r="A91" s="3" t="s">
        <v>411</v>
      </c>
      <c r="B91" s="3" t="s">
        <v>412</v>
      </c>
      <c r="C91" s="3" t="s">
        <v>415</v>
      </c>
      <c r="D91" s="3" t="s">
        <v>54</v>
      </c>
      <c r="E91" s="3"/>
      <c r="F91" s="4" t="s">
        <v>70</v>
      </c>
      <c r="G91" s="4"/>
      <c r="H91" s="4"/>
      <c r="I91" s="4"/>
      <c r="J91" s="4"/>
      <c r="K91" s="4"/>
    </row>
    <row r="92" spans="1:11" ht="13" x14ac:dyDescent="0.15">
      <c r="A92" s="3" t="s">
        <v>606</v>
      </c>
      <c r="B92" s="3" t="s">
        <v>606</v>
      </c>
      <c r="C92" s="3" t="s">
        <v>607</v>
      </c>
      <c r="D92" s="3" t="s">
        <v>54</v>
      </c>
      <c r="E92" s="3" t="s">
        <v>608</v>
      </c>
      <c r="F92" s="4" t="s">
        <v>69</v>
      </c>
      <c r="G92" s="4" t="s">
        <v>71</v>
      </c>
      <c r="H92" s="4" t="s">
        <v>72</v>
      </c>
      <c r="I92" s="4"/>
      <c r="J92" s="4"/>
      <c r="K92" s="4"/>
    </row>
    <row r="93" spans="1:11" ht="13" x14ac:dyDescent="0.15">
      <c r="A93" s="5" t="s">
        <v>133</v>
      </c>
      <c r="B93" s="5" t="s">
        <v>133</v>
      </c>
      <c r="C93" s="5" t="s">
        <v>134</v>
      </c>
      <c r="D93" s="3" t="s">
        <v>54</v>
      </c>
      <c r="E93" s="5"/>
      <c r="F93" s="4" t="s">
        <v>70</v>
      </c>
      <c r="G93" s="4"/>
      <c r="H93" s="4"/>
      <c r="I93" s="4"/>
      <c r="J93" s="4"/>
      <c r="K93" s="4"/>
    </row>
    <row r="94" spans="1:11" ht="13" x14ac:dyDescent="0.15">
      <c r="A94" s="3" t="s">
        <v>446</v>
      </c>
      <c r="B94" s="3" t="s">
        <v>446</v>
      </c>
      <c r="C94" s="3" t="s">
        <v>448</v>
      </c>
      <c r="D94" s="3" t="s">
        <v>225</v>
      </c>
      <c r="E94" s="3" t="s">
        <v>450</v>
      </c>
      <c r="F94" s="4" t="s">
        <v>70</v>
      </c>
      <c r="G94" s="4"/>
      <c r="H94" s="4"/>
      <c r="I94" s="4"/>
      <c r="J94" s="4"/>
      <c r="K94" s="4"/>
    </row>
    <row r="95" spans="1:11" ht="13" x14ac:dyDescent="0.15">
      <c r="A95" s="5" t="s">
        <v>171</v>
      </c>
      <c r="B95" s="5" t="s">
        <v>171</v>
      </c>
      <c r="C95" s="5" t="s">
        <v>172</v>
      </c>
      <c r="D95" s="3" t="s">
        <v>225</v>
      </c>
      <c r="E95" s="5"/>
      <c r="F95" s="4" t="s">
        <v>70</v>
      </c>
      <c r="G95" s="4"/>
      <c r="H95" s="4" t="s">
        <v>73</v>
      </c>
      <c r="I95" s="4"/>
      <c r="J95" s="4"/>
      <c r="K95" s="4"/>
    </row>
    <row r="96" spans="1:11" ht="13" x14ac:dyDescent="0.15">
      <c r="A96" s="5" t="s">
        <v>149</v>
      </c>
      <c r="B96" s="5" t="s">
        <v>149</v>
      </c>
      <c r="C96" s="5" t="s">
        <v>150</v>
      </c>
      <c r="D96" s="3" t="s">
        <v>225</v>
      </c>
      <c r="E96" s="5" t="s">
        <v>244</v>
      </c>
      <c r="F96" s="4" t="s">
        <v>70</v>
      </c>
      <c r="G96" s="4"/>
      <c r="H96" s="4" t="s">
        <v>73</v>
      </c>
      <c r="I96" s="4"/>
      <c r="J96" s="4"/>
      <c r="K96" s="4"/>
    </row>
    <row r="97" spans="1:11" ht="13" x14ac:dyDescent="0.15">
      <c r="A97" s="3" t="s">
        <v>492</v>
      </c>
      <c r="B97" s="3" t="s">
        <v>492</v>
      </c>
      <c r="C97" s="3" t="s">
        <v>494</v>
      </c>
      <c r="D97" s="3" t="s">
        <v>225</v>
      </c>
      <c r="E97" s="3"/>
      <c r="F97" s="4" t="s">
        <v>70</v>
      </c>
      <c r="G97" s="4"/>
      <c r="H97" s="4"/>
      <c r="I97" s="4"/>
      <c r="J97" s="4"/>
      <c r="K97" s="4"/>
    </row>
    <row r="98" spans="1:11" ht="13" x14ac:dyDescent="0.15">
      <c r="A98" s="3" t="s">
        <v>527</v>
      </c>
      <c r="B98" s="3" t="s">
        <v>527</v>
      </c>
      <c r="C98" s="3" t="s">
        <v>531</v>
      </c>
      <c r="D98" s="3" t="s">
        <v>225</v>
      </c>
      <c r="E98" s="3" t="s">
        <v>534</v>
      </c>
      <c r="F98" s="4" t="s">
        <v>70</v>
      </c>
      <c r="G98" s="4"/>
      <c r="H98" s="4"/>
      <c r="I98" s="4"/>
      <c r="J98" s="4"/>
      <c r="K98" s="4"/>
    </row>
    <row r="99" spans="1:11" ht="13" x14ac:dyDescent="0.15">
      <c r="A99" s="3" t="s">
        <v>550</v>
      </c>
      <c r="B99" s="3" t="s">
        <v>550</v>
      </c>
      <c r="C99" s="3" t="s">
        <v>551</v>
      </c>
      <c r="D99" s="3" t="s">
        <v>225</v>
      </c>
      <c r="E99" s="3" t="s">
        <v>552</v>
      </c>
      <c r="F99" s="4" t="s">
        <v>70</v>
      </c>
      <c r="G99" s="4"/>
      <c r="H99" s="4"/>
      <c r="I99" s="4"/>
      <c r="J99" s="4"/>
      <c r="K99" s="4"/>
    </row>
    <row r="100" spans="1:11" ht="13" x14ac:dyDescent="0.15">
      <c r="A100" s="3" t="s">
        <v>540</v>
      </c>
      <c r="B100" s="3" t="s">
        <v>541</v>
      </c>
      <c r="C100" s="3" t="s">
        <v>543</v>
      </c>
      <c r="D100" s="3" t="s">
        <v>225</v>
      </c>
      <c r="E100" s="3"/>
      <c r="F100" s="4" t="s">
        <v>69</v>
      </c>
      <c r="G100" s="4" t="s">
        <v>71</v>
      </c>
      <c r="H100" s="4" t="s">
        <v>72</v>
      </c>
      <c r="I100" s="4"/>
      <c r="J100" s="4"/>
      <c r="K100" s="4"/>
    </row>
    <row r="101" spans="1:11" ht="13" x14ac:dyDescent="0.15">
      <c r="A101" s="5" t="s">
        <v>124</v>
      </c>
      <c r="B101" s="5" t="s">
        <v>158</v>
      </c>
      <c r="C101" s="5" t="s">
        <v>159</v>
      </c>
      <c r="D101" s="3" t="s">
        <v>225</v>
      </c>
      <c r="E101" s="5" t="s">
        <v>245</v>
      </c>
      <c r="F101" s="4" t="s">
        <v>70</v>
      </c>
      <c r="G101" s="4"/>
      <c r="H101" s="4" t="s">
        <v>72</v>
      </c>
      <c r="I101" s="4"/>
      <c r="J101" s="4"/>
      <c r="K101" s="4"/>
    </row>
    <row r="102" spans="1:11" ht="13" x14ac:dyDescent="0.15">
      <c r="A102" s="3" t="s">
        <v>563</v>
      </c>
      <c r="B102" s="3" t="s">
        <v>564</v>
      </c>
      <c r="C102" s="3" t="s">
        <v>565</v>
      </c>
      <c r="D102" s="3" t="s">
        <v>225</v>
      </c>
      <c r="E102" s="3"/>
      <c r="F102" s="4" t="s">
        <v>70</v>
      </c>
      <c r="G102" s="4"/>
      <c r="H102" s="4" t="s">
        <v>72</v>
      </c>
      <c r="I102" s="4"/>
      <c r="J102" s="4"/>
      <c r="K102" s="4"/>
    </row>
    <row r="103" spans="1:11" ht="13" x14ac:dyDescent="0.15">
      <c r="A103" s="3" t="s">
        <v>579</v>
      </c>
      <c r="B103" s="3" t="s">
        <v>579</v>
      </c>
      <c r="C103" s="3" t="s">
        <v>581</v>
      </c>
      <c r="D103" s="3" t="s">
        <v>225</v>
      </c>
      <c r="E103" s="3" t="s">
        <v>583</v>
      </c>
      <c r="F103" s="4" t="s">
        <v>70</v>
      </c>
      <c r="G103" s="4"/>
      <c r="H103" s="4"/>
      <c r="I103" s="4"/>
      <c r="J103" s="4"/>
      <c r="K103" s="4"/>
    </row>
    <row r="104" spans="1:11" ht="13" x14ac:dyDescent="0.15">
      <c r="A104" s="5" t="s">
        <v>129</v>
      </c>
      <c r="B104" s="5" t="s">
        <v>129</v>
      </c>
      <c r="C104" s="5" t="s">
        <v>130</v>
      </c>
      <c r="D104" s="3" t="s">
        <v>225</v>
      </c>
      <c r="E104" s="5" t="s">
        <v>231</v>
      </c>
      <c r="F104" s="4" t="s">
        <v>69</v>
      </c>
      <c r="G104" s="4"/>
      <c r="H104" s="4"/>
      <c r="I104" s="4"/>
      <c r="J104" s="4"/>
      <c r="K104" s="4"/>
    </row>
    <row r="105" spans="1:11" ht="13" x14ac:dyDescent="0.15">
      <c r="A105" s="3" t="s">
        <v>587</v>
      </c>
      <c r="B105" s="3" t="s">
        <v>587</v>
      </c>
      <c r="C105" s="3" t="s">
        <v>588</v>
      </c>
      <c r="D105" s="3" t="s">
        <v>225</v>
      </c>
      <c r="E105" s="3"/>
      <c r="F105" s="4" t="s">
        <v>70</v>
      </c>
      <c r="G105" s="4"/>
      <c r="H105" s="4"/>
      <c r="I105" s="4"/>
      <c r="J105" s="4"/>
      <c r="K105" s="4"/>
    </row>
    <row r="106" spans="1:11" ht="13" x14ac:dyDescent="0.15">
      <c r="A106" s="3" t="s">
        <v>589</v>
      </c>
      <c r="B106" s="3" t="s">
        <v>589</v>
      </c>
      <c r="C106" s="3" t="s">
        <v>590</v>
      </c>
      <c r="D106" s="3" t="s">
        <v>225</v>
      </c>
      <c r="E106" s="3" t="s">
        <v>591</v>
      </c>
      <c r="F106" s="4" t="s">
        <v>69</v>
      </c>
      <c r="G106" s="4"/>
      <c r="H106" s="4"/>
      <c r="I106" s="4"/>
      <c r="J106" s="4"/>
      <c r="K106" s="4"/>
    </row>
    <row r="107" spans="1:11" ht="13" x14ac:dyDescent="0.15">
      <c r="A107" s="3" t="s">
        <v>592</v>
      </c>
      <c r="B107" s="3" t="s">
        <v>592</v>
      </c>
      <c r="C107" s="3" t="s">
        <v>593</v>
      </c>
      <c r="D107" s="3" t="s">
        <v>225</v>
      </c>
      <c r="E107" s="3"/>
      <c r="F107" s="4" t="s">
        <v>70</v>
      </c>
      <c r="G107" s="4"/>
      <c r="H107" s="4"/>
      <c r="I107" s="4"/>
      <c r="J107" s="4"/>
      <c r="K107" s="4"/>
    </row>
    <row r="108" spans="1:11" ht="13" x14ac:dyDescent="0.15">
      <c r="A108" s="3" t="s">
        <v>614</v>
      </c>
      <c r="B108" s="3" t="s">
        <v>614</v>
      </c>
      <c r="C108" s="3" t="s">
        <v>615</v>
      </c>
      <c r="D108" s="3" t="s">
        <v>225</v>
      </c>
      <c r="E108" s="3"/>
      <c r="F108" s="4" t="s">
        <v>70</v>
      </c>
      <c r="G108" s="4"/>
      <c r="H108" s="4"/>
      <c r="I108" s="4"/>
      <c r="J108" s="4"/>
      <c r="K108" s="4"/>
    </row>
    <row r="109" spans="1:11" ht="13" x14ac:dyDescent="0.15">
      <c r="A109" s="5" t="s">
        <v>162</v>
      </c>
      <c r="B109" s="5" t="s">
        <v>162</v>
      </c>
      <c r="C109" s="5" t="s">
        <v>163</v>
      </c>
      <c r="D109" s="3" t="s">
        <v>226</v>
      </c>
      <c r="E109" s="5"/>
      <c r="F109" s="4" t="s">
        <v>70</v>
      </c>
      <c r="G109" s="4"/>
      <c r="H109" s="4"/>
      <c r="I109" s="4"/>
      <c r="J109" s="4"/>
      <c r="K109" s="4"/>
    </row>
    <row r="110" spans="1:11" ht="13" x14ac:dyDescent="0.15">
      <c r="A110" s="3" t="s">
        <v>418</v>
      </c>
      <c r="B110" s="3" t="s">
        <v>418</v>
      </c>
      <c r="C110" s="3" t="s">
        <v>420</v>
      </c>
      <c r="D110" s="3" t="s">
        <v>226</v>
      </c>
      <c r="E110" s="3"/>
      <c r="F110" s="4" t="s">
        <v>70</v>
      </c>
      <c r="G110" s="4"/>
      <c r="H110" s="4"/>
      <c r="I110" s="4"/>
      <c r="J110" s="4"/>
      <c r="K110" s="4"/>
    </row>
    <row r="111" spans="1:11" ht="13" x14ac:dyDescent="0.15">
      <c r="A111" s="5" t="s">
        <v>164</v>
      </c>
      <c r="B111" s="5" t="s">
        <v>164</v>
      </c>
      <c r="C111" s="5" t="s">
        <v>165</v>
      </c>
      <c r="D111" s="3" t="s">
        <v>226</v>
      </c>
      <c r="E111" s="5" t="s">
        <v>246</v>
      </c>
      <c r="F111" s="4" t="s">
        <v>70</v>
      </c>
      <c r="G111" s="4"/>
      <c r="H111" s="4" t="s">
        <v>73</v>
      </c>
      <c r="I111" s="4"/>
      <c r="J111" s="4"/>
      <c r="K111" s="4"/>
    </row>
    <row r="112" spans="1:11" ht="13" x14ac:dyDescent="0.15">
      <c r="A112" s="5" t="s">
        <v>114</v>
      </c>
      <c r="B112" s="5" t="s">
        <v>114</v>
      </c>
      <c r="C112" s="5" t="s">
        <v>115</v>
      </c>
      <c r="D112" s="3" t="s">
        <v>226</v>
      </c>
      <c r="E112" s="5" t="s">
        <v>227</v>
      </c>
      <c r="F112" s="4" t="s">
        <v>70</v>
      </c>
      <c r="G112" s="4"/>
      <c r="H112" s="4"/>
      <c r="I112" s="4"/>
      <c r="J112" s="4"/>
      <c r="K112" s="4"/>
    </row>
    <row r="113" spans="1:11" ht="13" x14ac:dyDescent="0.15">
      <c r="A113" s="3" t="s">
        <v>444</v>
      </c>
      <c r="B113" s="3" t="s">
        <v>444</v>
      </c>
      <c r="C113" s="3" t="s">
        <v>445</v>
      </c>
      <c r="D113" s="3" t="s">
        <v>226</v>
      </c>
      <c r="E113" s="3"/>
      <c r="F113" s="4" t="s">
        <v>70</v>
      </c>
      <c r="G113" s="4"/>
      <c r="H113" s="4"/>
      <c r="I113" s="4"/>
      <c r="J113" s="4"/>
      <c r="K113" s="4"/>
    </row>
    <row r="114" spans="1:11" ht="13" x14ac:dyDescent="0.15">
      <c r="A114" s="3" t="s">
        <v>447</v>
      </c>
      <c r="B114" s="3" t="s">
        <v>447</v>
      </c>
      <c r="C114" s="3" t="s">
        <v>449</v>
      </c>
      <c r="D114" s="3" t="s">
        <v>226</v>
      </c>
      <c r="E114" s="3" t="s">
        <v>451</v>
      </c>
      <c r="F114" s="4" t="s">
        <v>70</v>
      </c>
      <c r="G114" s="4"/>
      <c r="H114" s="4"/>
      <c r="I114" s="4"/>
      <c r="J114" s="4"/>
      <c r="K114" s="4"/>
    </row>
    <row r="115" spans="1:11" ht="13" x14ac:dyDescent="0.15">
      <c r="A115" s="3" t="s">
        <v>460</v>
      </c>
      <c r="B115" s="3" t="s">
        <v>461</v>
      </c>
      <c r="C115" s="3" t="s">
        <v>462</v>
      </c>
      <c r="D115" s="3" t="s">
        <v>226</v>
      </c>
      <c r="E115" s="3"/>
      <c r="F115" s="4" t="s">
        <v>70</v>
      </c>
      <c r="G115" s="4"/>
      <c r="H115" s="4" t="s">
        <v>72</v>
      </c>
      <c r="I115" s="4"/>
      <c r="J115" s="4"/>
      <c r="K115" s="4"/>
    </row>
    <row r="116" spans="1:11" ht="13" x14ac:dyDescent="0.15">
      <c r="A116" s="3" t="s">
        <v>481</v>
      </c>
      <c r="B116" s="3" t="s">
        <v>481</v>
      </c>
      <c r="C116" s="3" t="s">
        <v>482</v>
      </c>
      <c r="D116" s="3" t="s">
        <v>226</v>
      </c>
      <c r="E116" s="3" t="s">
        <v>483</v>
      </c>
      <c r="F116" s="4" t="s">
        <v>69</v>
      </c>
      <c r="G116" s="4" t="s">
        <v>71</v>
      </c>
      <c r="H116" s="4" t="s">
        <v>73</v>
      </c>
      <c r="I116" s="4"/>
      <c r="J116" s="4"/>
      <c r="K116" s="4"/>
    </row>
    <row r="117" spans="1:11" ht="13" x14ac:dyDescent="0.15">
      <c r="A117" s="3" t="s">
        <v>484</v>
      </c>
      <c r="B117" s="3" t="s">
        <v>484</v>
      </c>
      <c r="C117" s="3" t="s">
        <v>485</v>
      </c>
      <c r="D117" s="3" t="s">
        <v>226</v>
      </c>
      <c r="E117" s="3" t="s">
        <v>486</v>
      </c>
      <c r="F117" s="4" t="s">
        <v>70</v>
      </c>
      <c r="G117" s="4"/>
      <c r="H117" s="4"/>
      <c r="I117" s="4"/>
      <c r="J117" s="4"/>
      <c r="K117" s="4"/>
    </row>
    <row r="118" spans="1:11" ht="13" x14ac:dyDescent="0.15">
      <c r="A118" s="3" t="s">
        <v>490</v>
      </c>
      <c r="B118" s="3" t="s">
        <v>490</v>
      </c>
      <c r="C118" s="3" t="s">
        <v>491</v>
      </c>
      <c r="D118" s="3" t="s">
        <v>226</v>
      </c>
      <c r="E118" s="3"/>
      <c r="F118" s="4" t="s">
        <v>70</v>
      </c>
      <c r="G118" s="4"/>
      <c r="H118" s="4"/>
      <c r="I118" s="4"/>
      <c r="J118" s="4"/>
      <c r="K118" s="4"/>
    </row>
    <row r="119" spans="1:11" ht="13" x14ac:dyDescent="0.15">
      <c r="A119" s="3" t="s">
        <v>487</v>
      </c>
      <c r="B119" s="3" t="s">
        <v>488</v>
      </c>
      <c r="C119" s="3" t="s">
        <v>489</v>
      </c>
      <c r="D119" s="3" t="s">
        <v>226</v>
      </c>
      <c r="E119" s="3"/>
      <c r="F119" s="4" t="s">
        <v>70</v>
      </c>
      <c r="G119" s="4"/>
      <c r="H119" s="4"/>
      <c r="I119" s="4"/>
      <c r="J119" s="4"/>
      <c r="K119" s="4"/>
    </row>
    <row r="120" spans="1:11" ht="13" x14ac:dyDescent="0.15">
      <c r="A120" s="3" t="s">
        <v>506</v>
      </c>
      <c r="B120" s="3" t="s">
        <v>506</v>
      </c>
      <c r="C120" s="3" t="s">
        <v>507</v>
      </c>
      <c r="D120" s="3" t="s">
        <v>226</v>
      </c>
      <c r="E120" s="3"/>
      <c r="F120" s="4" t="s">
        <v>70</v>
      </c>
      <c r="G120" s="4"/>
      <c r="H120" s="4"/>
      <c r="I120" s="4"/>
      <c r="J120" s="4"/>
      <c r="K120" s="4"/>
    </row>
    <row r="121" spans="1:11" ht="13" x14ac:dyDescent="0.15">
      <c r="A121" s="3" t="s">
        <v>517</v>
      </c>
      <c r="B121" s="3" t="s">
        <v>517</v>
      </c>
      <c r="C121" s="3" t="s">
        <v>518</v>
      </c>
      <c r="D121" s="3" t="s">
        <v>226</v>
      </c>
      <c r="E121" s="3"/>
      <c r="F121" s="4" t="s">
        <v>70</v>
      </c>
      <c r="G121" s="4"/>
      <c r="H121" s="4"/>
      <c r="I121" s="4"/>
      <c r="J121" s="4"/>
      <c r="K121" s="4"/>
    </row>
    <row r="122" spans="1:11" ht="13" x14ac:dyDescent="0.15">
      <c r="A122" s="3" t="s">
        <v>524</v>
      </c>
      <c r="B122" s="3" t="s">
        <v>525</v>
      </c>
      <c r="C122" s="3" t="s">
        <v>526</v>
      </c>
      <c r="D122" s="3" t="s">
        <v>226</v>
      </c>
      <c r="E122" s="3"/>
      <c r="F122" s="4" t="s">
        <v>70</v>
      </c>
      <c r="G122" s="4"/>
      <c r="H122" s="4"/>
      <c r="I122" s="4"/>
      <c r="J122" s="4"/>
      <c r="K122" s="4"/>
    </row>
    <row r="123" spans="1:11" ht="13" x14ac:dyDescent="0.15">
      <c r="A123" s="3" t="s">
        <v>539</v>
      </c>
      <c r="B123" s="3" t="s">
        <v>539</v>
      </c>
      <c r="C123" s="3" t="s">
        <v>542</v>
      </c>
      <c r="D123" s="3" t="s">
        <v>226</v>
      </c>
      <c r="E123" s="3" t="s">
        <v>544</v>
      </c>
      <c r="F123" s="4" t="s">
        <v>70</v>
      </c>
      <c r="G123" s="4"/>
      <c r="H123" s="4"/>
      <c r="I123" s="4"/>
      <c r="J123" s="4"/>
      <c r="K123" s="4"/>
    </row>
    <row r="124" spans="1:11" ht="13" x14ac:dyDescent="0.15">
      <c r="A124" s="3" t="s">
        <v>545</v>
      </c>
      <c r="B124" s="3" t="s">
        <v>545</v>
      </c>
      <c r="C124" s="3" t="s">
        <v>546</v>
      </c>
      <c r="D124" s="3" t="s">
        <v>226</v>
      </c>
      <c r="E124" s="3" t="s">
        <v>547</v>
      </c>
      <c r="F124" s="4" t="s">
        <v>70</v>
      </c>
      <c r="G124" s="4"/>
      <c r="H124" s="4" t="s">
        <v>72</v>
      </c>
      <c r="I124" s="4"/>
      <c r="J124" s="4"/>
      <c r="K124" s="4"/>
    </row>
    <row r="125" spans="1:11" ht="13" x14ac:dyDescent="0.15">
      <c r="A125" s="3" t="s">
        <v>556</v>
      </c>
      <c r="B125" s="3" t="s">
        <v>556</v>
      </c>
      <c r="C125" s="3" t="s">
        <v>557</v>
      </c>
      <c r="D125" s="3" t="s">
        <v>226</v>
      </c>
      <c r="E125" s="3"/>
      <c r="F125" s="4" t="s">
        <v>70</v>
      </c>
      <c r="G125" s="4"/>
      <c r="H125" s="4"/>
      <c r="I125" s="4"/>
      <c r="J125" s="4"/>
      <c r="K125" s="4"/>
    </row>
    <row r="126" spans="1:11" ht="13" x14ac:dyDescent="0.15">
      <c r="A126" s="5" t="s">
        <v>127</v>
      </c>
      <c r="B126" s="5" t="s">
        <v>127</v>
      </c>
      <c r="C126" s="5" t="s">
        <v>128</v>
      </c>
      <c r="D126" s="3" t="s">
        <v>226</v>
      </c>
      <c r="E126" s="5"/>
      <c r="F126" s="4" t="s">
        <v>70</v>
      </c>
      <c r="G126" s="4"/>
      <c r="H126" s="4"/>
      <c r="I126" s="4"/>
      <c r="J126" s="4"/>
      <c r="K126" s="4"/>
    </row>
    <row r="127" spans="1:11" ht="13" x14ac:dyDescent="0.15">
      <c r="A127" s="5" t="s">
        <v>180</v>
      </c>
      <c r="B127" s="5" t="s">
        <v>180</v>
      </c>
      <c r="C127" s="5" t="s">
        <v>181</v>
      </c>
      <c r="D127" s="3" t="s">
        <v>226</v>
      </c>
      <c r="E127" s="5"/>
      <c r="F127" s="4" t="s">
        <v>70</v>
      </c>
      <c r="G127" s="4"/>
      <c r="H127" s="4" t="s">
        <v>73</v>
      </c>
      <c r="I127" s="4"/>
      <c r="J127" s="4"/>
      <c r="K127" s="4"/>
    </row>
    <row r="128" spans="1:11" ht="13" x14ac:dyDescent="0.15">
      <c r="A128" s="3" t="s">
        <v>575</v>
      </c>
      <c r="B128" s="3" t="s">
        <v>575</v>
      </c>
      <c r="C128" s="3" t="s">
        <v>576</v>
      </c>
      <c r="D128" s="3" t="s">
        <v>226</v>
      </c>
      <c r="E128" s="3" t="s">
        <v>577</v>
      </c>
      <c r="F128" s="4" t="s">
        <v>70</v>
      </c>
      <c r="G128" s="4"/>
      <c r="H128" s="4"/>
      <c r="I128" s="4"/>
      <c r="J128" s="4"/>
      <c r="K128" s="4"/>
    </row>
    <row r="129" spans="1:11" ht="13" x14ac:dyDescent="0.15">
      <c r="A129" s="5" t="s">
        <v>186</v>
      </c>
      <c r="B129" s="5" t="s">
        <v>186</v>
      </c>
      <c r="C129" s="5" t="s">
        <v>187</v>
      </c>
      <c r="D129" s="3" t="s">
        <v>226</v>
      </c>
      <c r="E129" s="5"/>
      <c r="F129" s="4" t="s">
        <v>70</v>
      </c>
      <c r="G129" s="4"/>
      <c r="H129" s="4"/>
      <c r="I129" s="4"/>
      <c r="J129" s="4"/>
      <c r="K129" s="4"/>
    </row>
    <row r="130" spans="1:11" ht="13" x14ac:dyDescent="0.15">
      <c r="A130" s="3" t="s">
        <v>609</v>
      </c>
      <c r="B130" s="3" t="s">
        <v>609</v>
      </c>
      <c r="C130" s="3" t="s">
        <v>611</v>
      </c>
      <c r="D130" s="3" t="s">
        <v>226</v>
      </c>
      <c r="E130" s="3" t="s">
        <v>613</v>
      </c>
      <c r="F130" s="4" t="s">
        <v>70</v>
      </c>
      <c r="G130" s="4"/>
      <c r="H130" s="4"/>
      <c r="I130" s="4"/>
      <c r="J130" s="4"/>
      <c r="K130" s="4"/>
    </row>
    <row r="131" spans="1:11" ht="13" x14ac:dyDescent="0.15">
      <c r="A131" s="5" t="s">
        <v>219</v>
      </c>
      <c r="B131" s="5" t="s">
        <v>219</v>
      </c>
      <c r="C131" s="5" t="s">
        <v>220</v>
      </c>
      <c r="D131" s="3" t="s">
        <v>226</v>
      </c>
      <c r="E131" s="5"/>
      <c r="F131" s="4" t="s">
        <v>70</v>
      </c>
      <c r="G131" s="4"/>
      <c r="H131" s="4"/>
      <c r="I131" s="4"/>
      <c r="J131" s="4"/>
      <c r="K131" s="4"/>
    </row>
    <row r="132" spans="1:11" ht="13" x14ac:dyDescent="0.15">
      <c r="A132" s="3" t="s">
        <v>618</v>
      </c>
      <c r="B132" s="3" t="s">
        <v>618</v>
      </c>
      <c r="C132" s="3" t="s">
        <v>619</v>
      </c>
      <c r="D132" s="3" t="s">
        <v>226</v>
      </c>
      <c r="E132" s="3"/>
      <c r="F132" s="4" t="s">
        <v>70</v>
      </c>
      <c r="G132" s="4"/>
      <c r="H132" s="4"/>
      <c r="I132" s="4"/>
      <c r="J132" s="4"/>
      <c r="K132" s="4"/>
    </row>
    <row r="133" spans="1:11" ht="13" x14ac:dyDescent="0.15">
      <c r="A133" s="5" t="s">
        <v>135</v>
      </c>
      <c r="B133" s="5" t="s">
        <v>135</v>
      </c>
      <c r="C133" s="5" t="s">
        <v>136</v>
      </c>
      <c r="D133" s="3" t="s">
        <v>226</v>
      </c>
      <c r="E133" s="5"/>
      <c r="F133" s="4" t="s">
        <v>70</v>
      </c>
      <c r="G133" s="4"/>
      <c r="H133" s="4"/>
      <c r="I133" s="4"/>
      <c r="J133" s="4"/>
      <c r="K133" s="4"/>
    </row>
    <row r="134" spans="1:1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</row>
    <row r="135" spans="1:1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</row>
    <row r="136" spans="1:1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</row>
    <row r="137" spans="1:1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</row>
    <row r="138" spans="1:1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</row>
    <row r="139" spans="1:1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</row>
    <row r="140" spans="1:1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</row>
    <row r="141" spans="1:1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</row>
    <row r="142" spans="1:1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</row>
    <row r="143" spans="1:1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</row>
    <row r="144" spans="1:1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</row>
    <row r="145" spans="1:1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</row>
    <row r="146" spans="1:1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</row>
    <row r="147" spans="1:1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</row>
    <row r="148" spans="1:1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</row>
    <row r="149" spans="1:1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</row>
    <row r="150" spans="1:1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</row>
    <row r="151" spans="1:1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</row>
    <row r="152" spans="1:1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</row>
    <row r="153" spans="1:1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</row>
    <row r="154" spans="1:1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</row>
    <row r="155" spans="1:1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</row>
    <row r="156" spans="1:1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</row>
    <row r="157" spans="1:1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</row>
    <row r="158" spans="1:1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</row>
    <row r="159" spans="1:1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</row>
    <row r="160" spans="1:1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</row>
    <row r="161" spans="1:1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</row>
    <row r="162" spans="1:1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</row>
    <row r="163" spans="1:1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</row>
    <row r="164" spans="1:1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</row>
    <row r="165" spans="1:1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</row>
    <row r="166" spans="1:1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</row>
    <row r="167" spans="1:1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</row>
    <row r="168" spans="1:1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</row>
    <row r="169" spans="1:1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</row>
    <row r="170" spans="1:1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</row>
    <row r="171" spans="1:1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</row>
    <row r="172" spans="1:1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</row>
    <row r="173" spans="1:1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</row>
    <row r="174" spans="1:1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</row>
    <row r="175" spans="1:1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</row>
    <row r="176" spans="1:1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</row>
    <row r="177" spans="1:1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</row>
    <row r="178" spans="1:1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</row>
    <row r="179" spans="1:1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</row>
    <row r="180" spans="1:1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</row>
    <row r="181" spans="1:1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</row>
    <row r="182" spans="1:1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</row>
    <row r="183" spans="1:1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</row>
    <row r="184" spans="1:1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</row>
    <row r="185" spans="1:1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</row>
    <row r="186" spans="1:1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</row>
    <row r="187" spans="1:1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</row>
    <row r="188" spans="1:1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</row>
    <row r="189" spans="1:1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</row>
    <row r="190" spans="1:1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</row>
    <row r="191" spans="1:1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</row>
    <row r="192" spans="1:1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</row>
    <row r="193" spans="1:1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</row>
    <row r="194" spans="1:1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</row>
    <row r="195" spans="1:1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</row>
    <row r="196" spans="1:1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</row>
    <row r="197" spans="1:1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</row>
    <row r="198" spans="1:1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</row>
    <row r="199" spans="1:1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</row>
    <row r="200" spans="1:1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</row>
    <row r="201" spans="1:1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</row>
    <row r="202" spans="1:1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</row>
    <row r="203" spans="1:1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</row>
    <row r="204" spans="1:1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</row>
    <row r="205" spans="1:1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</row>
    <row r="206" spans="1:1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</row>
    <row r="207" spans="1:1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</row>
    <row r="208" spans="1:1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</row>
    <row r="209" spans="1:1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</row>
    <row r="210" spans="1:1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</row>
    <row r="211" spans="1:1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</row>
    <row r="212" spans="1:1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</row>
    <row r="213" spans="1:1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</row>
    <row r="214" spans="1:1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</row>
    <row r="215" spans="1:1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</row>
    <row r="216" spans="1:1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</row>
    <row r="217" spans="1:1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</row>
    <row r="218" spans="1:1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</row>
    <row r="219" spans="1:1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</row>
    <row r="220" spans="1:1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</row>
    <row r="221" spans="1:1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</row>
    <row r="222" spans="1:1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</row>
    <row r="223" spans="1:1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</row>
    <row r="224" spans="1:1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</row>
    <row r="225" spans="1:1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</row>
    <row r="226" spans="1:1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</row>
    <row r="227" spans="1:1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</row>
    <row r="228" spans="1:1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</row>
    <row r="229" spans="1:1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</row>
    <row r="230" spans="1:1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</row>
    <row r="231" spans="1:1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</row>
    <row r="232" spans="1:1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</row>
    <row r="233" spans="1:1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</row>
    <row r="234" spans="1:1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</row>
    <row r="235" spans="1:1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</row>
    <row r="236" spans="1:1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</row>
    <row r="237" spans="1:1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</row>
    <row r="238" spans="1:1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</row>
    <row r="239" spans="1:1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</row>
    <row r="240" spans="1:1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</row>
    <row r="241" spans="1:1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</row>
    <row r="242" spans="1:1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</row>
    <row r="243" spans="1:1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</row>
    <row r="244" spans="1:1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</row>
    <row r="245" spans="1:1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</row>
    <row r="246" spans="1:1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</row>
    <row r="247" spans="1:1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</row>
    <row r="248" spans="1:1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</row>
    <row r="249" spans="1:1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</row>
    <row r="250" spans="1:1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</row>
    <row r="251" spans="1:1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</row>
    <row r="252" spans="1:1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</row>
    <row r="253" spans="1:1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</row>
    <row r="254" spans="1:1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</row>
    <row r="255" spans="1:1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</row>
    <row r="256" spans="1:1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</row>
    <row r="257" spans="1:1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</row>
    <row r="258" spans="1:1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</row>
    <row r="259" spans="1:1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</row>
    <row r="260" spans="1:1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</row>
    <row r="261" spans="1:1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</row>
    <row r="262" spans="1:1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</row>
    <row r="263" spans="1:1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</row>
    <row r="264" spans="1:1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</row>
    <row r="265" spans="1:1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</row>
    <row r="266" spans="1:1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</row>
    <row r="267" spans="1:1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</row>
    <row r="268" spans="1:1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</row>
    <row r="269" spans="1:1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</row>
    <row r="270" spans="1:1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</row>
    <row r="271" spans="1:1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</row>
    <row r="272" spans="1:1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</row>
  </sheetData>
  <autoFilter ref="A7:H7" xr:uid="{EFA02E2A-2231-BF4C-BB46-152B9EC02E99}"/>
  <conditionalFormatting sqref="E1:E2 E6:E1048576">
    <cfRule type="containsText" dxfId="7" priority="9" operator="containsText" text="pancrea">
      <formula>NOT(ISERROR(SEARCH("pancrea",E1)))</formula>
    </cfRule>
  </conditionalFormatting>
  <conditionalFormatting sqref="F1:F2 F6:F1048576">
    <cfRule type="containsText" dxfId="6" priority="7" operator="containsText" text="Yes">
      <formula>NOT(ISERROR(SEARCH("Yes",F1)))</formula>
    </cfRule>
  </conditionalFormatting>
  <conditionalFormatting sqref="H1:H2 H6:H1048576">
    <cfRule type="containsText" dxfId="5" priority="6" operator="containsText" text="Up">
      <formula>NOT(ISERROR(SEARCH("Up",H1)))</formula>
    </cfRule>
  </conditionalFormatting>
  <conditionalFormatting sqref="G1:G2 G6:G1048576">
    <cfRule type="containsText" dxfId="4" priority="5" operator="containsText" text="Down">
      <formula>NOT(ISERROR(SEARCH("Down",G1)))</formula>
    </cfRule>
  </conditionalFormatting>
  <conditionalFormatting sqref="E3:E5">
    <cfRule type="containsText" dxfId="3" priority="4" operator="containsText" text="pancrea">
      <formula>NOT(ISERROR(SEARCH("pancrea",E3)))</formula>
    </cfRule>
  </conditionalFormatting>
  <conditionalFormatting sqref="F3:F5">
    <cfRule type="containsText" dxfId="2" priority="3" operator="containsText" text="Yes">
      <formula>NOT(ISERROR(SEARCH("Yes",F3)))</formula>
    </cfRule>
  </conditionalFormatting>
  <conditionalFormatting sqref="H3:H5">
    <cfRule type="containsText" dxfId="1" priority="2" operator="containsText" text="Up">
      <formula>NOT(ISERROR(SEARCH("Up",H3)))</formula>
    </cfRule>
  </conditionalFormatting>
  <conditionalFormatting sqref="G3:G5">
    <cfRule type="containsText" dxfId="0" priority="1" operator="containsText" text="Down">
      <formula>NOT(ISERROR(SEARCH("Down",G3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T1. Mouse_invivo</vt:lpstr>
      <vt:lpstr>ST2. Human_invit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JIMENEZ</dc:creator>
  <cp:lastModifiedBy>Sara JIMENEZ</cp:lastModifiedBy>
  <cp:lastPrinted>2021-10-28T17:09:17Z</cp:lastPrinted>
  <dcterms:created xsi:type="dcterms:W3CDTF">2021-08-23T12:58:41Z</dcterms:created>
  <dcterms:modified xsi:type="dcterms:W3CDTF">2022-03-10T11:10:12Z</dcterms:modified>
</cp:coreProperties>
</file>